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444 Trial Country HA approv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" uniqueCount="297">
  <si>
    <t xml:space="preserve">Approvals at Trial, Country &amp; Trial Unit Level</t>
  </si>
  <si>
    <t xml:space="preserve">BAY43-9006, RAF KINASE</t>
  </si>
  <si>
    <t xml:space="preserve">Trial No.</t>
  </si>
  <si>
    <t xml:space="preserve">Phase</t>
  </si>
  <si>
    <t xml:space="preserve">EudraCT #:  </t>
  </si>
  <si>
    <t xml:space="preserve">2010-018501-10</t>
  </si>
  <si>
    <t xml:space="preserve">Country</t>
  </si>
  <si>
    <t xml:space="preserve">SITE NUMBER</t>
  </si>
  <si>
    <t xml:space="preserve">INSTITUTION</t>
  </si>
  <si>
    <t xml:space="preserve">Health Authority Submission Date</t>
  </si>
  <si>
    <t xml:space="preserve">Health Authority Approval Date</t>
  </si>
  <si>
    <t xml:space="preserve">TU EC Approval Date</t>
  </si>
  <si>
    <t xml:space="preserve">ARGENTINA</t>
  </si>
  <si>
    <t xml:space="preserve">Centro Oncológico Integral</t>
  </si>
  <si>
    <t xml:space="preserve">Hospital Británico</t>
  </si>
  <si>
    <t xml:space="preserve">IMAI</t>
  </si>
  <si>
    <t xml:space="preserve">ISIS Centro Especializado</t>
  </si>
  <si>
    <t xml:space="preserve">Austria</t>
  </si>
  <si>
    <t xml:space="preserve">Kaiser- Franz- Josef- Spital</t>
  </si>
  <si>
    <t xml:space="preserve">KH Barmherzige Schwestern</t>
  </si>
  <si>
    <t xml:space="preserve">AUSTRALIA</t>
  </si>
  <si>
    <t xml:space="preserve">Liverpool Hospital</t>
  </si>
  <si>
    <t xml:space="preserve">Mount Hospital</t>
  </si>
  <si>
    <t xml:space="preserve">The Canberra Hospital</t>
  </si>
  <si>
    <t xml:space="preserve">Peninsula Oncology</t>
  </si>
  <si>
    <t xml:space="preserve">Newcastle Mater Misericordiae</t>
  </si>
  <si>
    <t xml:space="preserve">St Vincents Hospital</t>
  </si>
  <si>
    <t xml:space="preserve">Bendigo Health</t>
  </si>
  <si>
    <t xml:space="preserve">Royal Adelaide Hospital</t>
  </si>
  <si>
    <t xml:space="preserve">BELGIUM</t>
  </si>
  <si>
    <t xml:space="preserve">AZ St-Jan Brugge Oostende AV</t>
  </si>
  <si>
    <t xml:space="preserve">CH de Jolimont - Lobbes</t>
  </si>
  <si>
    <t xml:space="preserve">Jessa Ziekenhuis</t>
  </si>
  <si>
    <t xml:space="preserve">Institut Jules Bordet</t>
  </si>
  <si>
    <t xml:space="preserve">CHU de Liège</t>
  </si>
  <si>
    <t xml:space="preserve">UZ Antwerpen</t>
  </si>
  <si>
    <t xml:space="preserve">AZ Sint-Augustinus</t>
  </si>
  <si>
    <t xml:space="preserve">BRAZIL</t>
  </si>
  <si>
    <t xml:space="preserve">50003 (50003)</t>
  </si>
  <si>
    <t xml:space="preserve">CliniOnco</t>
  </si>
  <si>
    <t xml:space="preserve">BR</t>
  </si>
  <si>
    <t xml:space="preserve">50004 (50004)</t>
  </si>
  <si>
    <t xml:space="preserve">Hosp. de Clinicas Porto Alegre</t>
  </si>
  <si>
    <t xml:space="preserve">50005 (50005)</t>
  </si>
  <si>
    <t xml:space="preserve">Hospital Lifecenter</t>
  </si>
  <si>
    <t xml:space="preserve">50009 (50009)</t>
  </si>
  <si>
    <t xml:space="preserve">Hosp. Evangélico de Cachoeiro</t>
  </si>
  <si>
    <t xml:space="preserve">50010 (50010)</t>
  </si>
  <si>
    <t xml:space="preserve">Centro de Novos Tratamentos</t>
  </si>
  <si>
    <t xml:space="preserve">50012 (50012)</t>
  </si>
  <si>
    <t xml:space="preserve">Centro Goiano de Pesquisa</t>
  </si>
  <si>
    <t xml:space="preserve">50013 (50013)</t>
  </si>
  <si>
    <t xml:space="preserve">Catholic Univ. Clinical Center</t>
  </si>
  <si>
    <t xml:space="preserve">50015 (50015)</t>
  </si>
  <si>
    <t xml:space="preserve">Hospital Mae de Deus</t>
  </si>
  <si>
    <t xml:space="preserve">50016 (50016)</t>
  </si>
  <si>
    <t xml:space="preserve">IBCC</t>
  </si>
  <si>
    <t xml:space="preserve">50017 (50017)</t>
  </si>
  <si>
    <t xml:space="preserve">Hospital Amaral Carvalho</t>
  </si>
  <si>
    <t xml:space="preserve">50018 (50018)</t>
  </si>
  <si>
    <t xml:space="preserve">CECAN-Centro Do Cancer</t>
  </si>
  <si>
    <t xml:space="preserve">CANADA</t>
  </si>
  <si>
    <t xml:space="preserve">Humber River Regional Hospital</t>
  </si>
  <si>
    <t xml:space="preserve">CA</t>
  </si>
  <si>
    <t xml:space="preserve">CHUM - Hopital Notre-Dame</t>
  </si>
  <si>
    <t xml:space="preserve">Montreal General Hospital</t>
  </si>
  <si>
    <t xml:space="preserve">CHILE</t>
  </si>
  <si>
    <t xml:space="preserve">Qualimed</t>
  </si>
  <si>
    <t xml:space="preserve">CL</t>
  </si>
  <si>
    <t xml:space="preserve">Centro Estudios Oncológicos</t>
  </si>
  <si>
    <t xml:space="preserve">Fundación Arturo López Pérez</t>
  </si>
  <si>
    <t xml:space="preserve">Instituto Nacional del Cancer</t>
  </si>
  <si>
    <t xml:space="preserve">China</t>
  </si>
  <si>
    <t xml:space="preserve">Cancer Hosp, CAMS</t>
  </si>
  <si>
    <t xml:space="preserve">Czech Republic</t>
  </si>
  <si>
    <t xml:space="preserve">Nemocnice na Homolce</t>
  </si>
  <si>
    <t xml:space="preserve">CZ</t>
  </si>
  <si>
    <t xml:space="preserve">Fakultni nemocnice Na Bulovce</t>
  </si>
  <si>
    <t xml:space="preserve">Fakultni nemocnice v Motole</t>
  </si>
  <si>
    <t xml:space="preserve">Fakultni Nemocnice Olomouc</t>
  </si>
  <si>
    <t xml:space="preserve">Fakultni nemocnice Kralovske</t>
  </si>
  <si>
    <t xml:space="preserve">Nemocnice Ceské Budejovice</t>
  </si>
  <si>
    <t xml:space="preserve">Avicennus S.R.O. Onkiologie</t>
  </si>
  <si>
    <t xml:space="preserve">Vseobecna FN v Praze</t>
  </si>
  <si>
    <t xml:space="preserve">Instit. onkol. a reh. Na Plesi</t>
  </si>
  <si>
    <t xml:space="preserve">Germany</t>
  </si>
  <si>
    <t xml:space="preserve">Univ.-Klinik Otto-von Guericke</t>
  </si>
  <si>
    <t xml:space="preserve">DE</t>
  </si>
  <si>
    <t xml:space="preserve">Klinikum Chemnitz gGmbH</t>
  </si>
  <si>
    <t xml:space="preserve">OncoResearch UG</t>
  </si>
  <si>
    <t xml:space="preserve">Universit. Erlangen-Nürnberg</t>
  </si>
  <si>
    <t xml:space="preserve">Johannes-Gutenberg-Universit.</t>
  </si>
  <si>
    <t xml:space="preserve">Krankenhaus Genthin-Stendal</t>
  </si>
  <si>
    <t xml:space="preserve">Ev. Waldkrankenhaus Spandau</t>
  </si>
  <si>
    <t xml:space="preserve">Universitätsklinikum Leipzig</t>
  </si>
  <si>
    <t xml:space="preserve">Kliniken d.Stadt Köln-Holweide</t>
  </si>
  <si>
    <t xml:space="preserve">Onkol. Gem. praxis</t>
  </si>
  <si>
    <t xml:space="preserve">Klinikum Offenbach</t>
  </si>
  <si>
    <t xml:space="preserve">Uniklinik Köln</t>
  </si>
  <si>
    <t xml:space="preserve">Gem.praxis f. Haem./Onkologie</t>
  </si>
  <si>
    <t xml:space="preserve">Spain</t>
  </si>
  <si>
    <t xml:space="preserve">24001 (24001)</t>
  </si>
  <si>
    <t xml:space="preserve">Hospital Ramón y Cajal</t>
  </si>
  <si>
    <t xml:space="preserve">ES</t>
  </si>
  <si>
    <t xml:space="preserve">24002 (24002)</t>
  </si>
  <si>
    <t xml:space="preserve">MD Anderson</t>
  </si>
  <si>
    <t xml:space="preserve">24003 (24003)</t>
  </si>
  <si>
    <t xml:space="preserve">Hospital Clínico San Carlos</t>
  </si>
  <si>
    <t xml:space="preserve">24004 (24004)</t>
  </si>
  <si>
    <t xml:space="preserve">Hospital del Mar</t>
  </si>
  <si>
    <t xml:space="preserve">24005 (24005)</t>
  </si>
  <si>
    <t xml:space="preserve">Hospital de Sant Pau</t>
  </si>
  <si>
    <t xml:space="preserve">24006 (24006)</t>
  </si>
  <si>
    <t xml:space="preserve">Hospital de la Vall d'Hebron</t>
  </si>
  <si>
    <t xml:space="preserve">24007 (24007)</t>
  </si>
  <si>
    <t xml:space="preserve">Mútua de Terrassa</t>
  </si>
  <si>
    <t xml:space="preserve">24008 (24008)</t>
  </si>
  <si>
    <t xml:space="preserve">Hospital Arnau de Vilanova</t>
  </si>
  <si>
    <t xml:space="preserve">24009 (24009)</t>
  </si>
  <si>
    <t xml:space="preserve">I.V.O.</t>
  </si>
  <si>
    <t xml:space="preserve">24010 (24010)</t>
  </si>
  <si>
    <t xml:space="preserve">Hospital General de  Valencia</t>
  </si>
  <si>
    <t xml:space="preserve">24011 (24011)</t>
  </si>
  <si>
    <t xml:space="preserve">H. Son Llatzer</t>
  </si>
  <si>
    <t xml:space="preserve">24012 (24012)</t>
  </si>
  <si>
    <t xml:space="preserve">Hospital Sant Joan</t>
  </si>
  <si>
    <t xml:space="preserve">C.H.U.A Coruña</t>
  </si>
  <si>
    <t xml:space="preserve">C.H..P de Castellón</t>
  </si>
  <si>
    <t xml:space="preserve">Hospital Virgen del Rocío</t>
  </si>
  <si>
    <t xml:space="preserve">Hospital V. Macarena</t>
  </si>
  <si>
    <t xml:space="preserve">Hospital Clínico de Valencia</t>
  </si>
  <si>
    <t xml:space="preserve">Hospital 12 de Octubre</t>
  </si>
  <si>
    <t xml:space="preserve">Hospital Clínico de Santiago</t>
  </si>
  <si>
    <t xml:space="preserve">24020 (24020)</t>
  </si>
  <si>
    <t xml:space="preserve">H. U. Son Espases</t>
  </si>
  <si>
    <t xml:space="preserve">24021 (24021)</t>
  </si>
  <si>
    <t xml:space="preserve">Corp Sanitari Parc Taulí</t>
  </si>
  <si>
    <t xml:space="preserve">24022 (24022)</t>
  </si>
  <si>
    <t xml:space="preserve">Hospital Clínic de Barcelona</t>
  </si>
  <si>
    <t xml:space="preserve">24023 (24023)</t>
  </si>
  <si>
    <t xml:space="preserve">CIO Clara Campal</t>
  </si>
  <si>
    <t xml:space="preserve">France</t>
  </si>
  <si>
    <t xml:space="preserve">Centre René Gauducheau</t>
  </si>
  <si>
    <t xml:space="preserve">FR</t>
  </si>
  <si>
    <t xml:space="preserve">COL</t>
  </si>
  <si>
    <t xml:space="preserve">INSTITUT REGAUD-TOULOUSE</t>
  </si>
  <si>
    <t xml:space="preserve">Centre PAUL PAPIN</t>
  </si>
  <si>
    <t xml:space="preserve">16005 (16005)</t>
  </si>
  <si>
    <t xml:space="preserve">Centre Jean Perrin</t>
  </si>
  <si>
    <t xml:space="preserve">16006 (16006)</t>
  </si>
  <si>
    <t xml:space="preserve">Centre René Huguenin</t>
  </si>
  <si>
    <t xml:space="preserve">Great Britian</t>
  </si>
  <si>
    <t xml:space="preserve">12001 (12001)</t>
  </si>
  <si>
    <t xml:space="preserve">Royal Free Hospital</t>
  </si>
  <si>
    <t xml:space="preserve">GB</t>
  </si>
  <si>
    <t xml:space="preserve">12002 (12002)</t>
  </si>
  <si>
    <t xml:space="preserve">Mount Vernon Hospital</t>
  </si>
  <si>
    <t xml:space="preserve">12003 (12003)</t>
  </si>
  <si>
    <t xml:space="preserve">Nottingham City Hospital</t>
  </si>
  <si>
    <t xml:space="preserve">12004 (12004)</t>
  </si>
  <si>
    <t xml:space="preserve">Christie Hospital</t>
  </si>
  <si>
    <t xml:space="preserve">12005 (12005)</t>
  </si>
  <si>
    <t xml:space="preserve">Royal Cornwall Hospital</t>
  </si>
  <si>
    <t xml:space="preserve">GREECE</t>
  </si>
  <si>
    <t xml:space="preserve">49001 (49001)</t>
  </si>
  <si>
    <t xml:space="preserve">THEAGENIO Anticancer Hosp.</t>
  </si>
  <si>
    <t xml:space="preserve">GR</t>
  </si>
  <si>
    <t xml:space="preserve">49002 (49002)</t>
  </si>
  <si>
    <t xml:space="preserve">Alexandra Hospital</t>
  </si>
  <si>
    <t xml:space="preserve">49003 (49003)</t>
  </si>
  <si>
    <t xml:space="preserve">Inter Balcan</t>
  </si>
  <si>
    <t xml:space="preserve">49004 (49004)</t>
  </si>
  <si>
    <t xml:space="preserve">University Hosp. of Heraklion</t>
  </si>
  <si>
    <t xml:space="preserve">49005 (49005)</t>
  </si>
  <si>
    <t xml:space="preserve">Hippokrateion General Hospital</t>
  </si>
  <si>
    <t xml:space="preserve">49006 (49006)</t>
  </si>
  <si>
    <t xml:space="preserve">Hospital of Larissa</t>
  </si>
  <si>
    <t xml:space="preserve">49007 (49007)</t>
  </si>
  <si>
    <t xml:space="preserve">Univ. Gen. Hosp. Ioannina</t>
  </si>
  <si>
    <t xml:space="preserve">49008 (49008)</t>
  </si>
  <si>
    <t xml:space="preserve">Univ. Gen. Hosp. Patras</t>
  </si>
  <si>
    <t xml:space="preserve">HUNGARY</t>
  </si>
  <si>
    <t xml:space="preserve">Dr. Bugyi István Kórház</t>
  </si>
  <si>
    <t xml:space="preserve">HU</t>
  </si>
  <si>
    <t xml:space="preserve">Pecsi Tudomanyegyetem OEKK</t>
  </si>
  <si>
    <t xml:space="preserve">Szent Margit Hospital</t>
  </si>
  <si>
    <t xml:space="preserve">Hetenyi Korhaz Szolnok</t>
  </si>
  <si>
    <t xml:space="preserve">Fejer megyei Szent Gyorgy K</t>
  </si>
  <si>
    <t xml:space="preserve">Jósa András Oktató Kórház</t>
  </si>
  <si>
    <t xml:space="preserve">IRELAND</t>
  </si>
  <si>
    <t xml:space="preserve">80001 (80001)</t>
  </si>
  <si>
    <t xml:space="preserve">St Vincents University Hosp</t>
  </si>
  <si>
    <t xml:space="preserve">IE</t>
  </si>
  <si>
    <t xml:space="preserve">80002 (80002)</t>
  </si>
  <si>
    <t xml:space="preserve">Bon Secours</t>
  </si>
  <si>
    <t xml:space="preserve">80003 (80003)</t>
  </si>
  <si>
    <t xml:space="preserve">Cork University Hospital</t>
  </si>
  <si>
    <t xml:space="preserve">80004 (80004)</t>
  </si>
  <si>
    <t xml:space="preserve">St James' Hospital</t>
  </si>
  <si>
    <t xml:space="preserve">80005 (80005)</t>
  </si>
  <si>
    <t xml:space="preserve">Galway</t>
  </si>
  <si>
    <t xml:space="preserve">80006 (80006)</t>
  </si>
  <si>
    <t xml:space="preserve">Mid-Western Regional Hospital</t>
  </si>
  <si>
    <t xml:space="preserve">80007 (80007)</t>
  </si>
  <si>
    <t xml:space="preserve">Beaumont Hospital</t>
  </si>
  <si>
    <t xml:space="preserve">80008 (80008)</t>
  </si>
  <si>
    <t xml:space="preserve">Mater Misericordiae</t>
  </si>
  <si>
    <t xml:space="preserve">80009 (80009)</t>
  </si>
  <si>
    <t xml:space="preserve">Mater Private Hospital</t>
  </si>
  <si>
    <t xml:space="preserve">ISREAL</t>
  </si>
  <si>
    <t xml:space="preserve">Rabin Med Ct-Beilinson Campus</t>
  </si>
  <si>
    <t xml:space="preserve">IL</t>
  </si>
  <si>
    <t xml:space="preserve">Shaare Zedek</t>
  </si>
  <si>
    <t xml:space="preserve">Soroka University Med. Center</t>
  </si>
  <si>
    <t xml:space="preserve">Rambam Medical Center</t>
  </si>
  <si>
    <t xml:space="preserve">Lin Clinic</t>
  </si>
  <si>
    <t xml:space="preserve">Hadassah Ein Karem</t>
  </si>
  <si>
    <t xml:space="preserve">Chaim Sheba Medical Center</t>
  </si>
  <si>
    <t xml:space="preserve">ITALY</t>
  </si>
  <si>
    <t xml:space="preserve">A.O.U. di Modena Policlinico </t>
  </si>
  <si>
    <t xml:space="preserve">IT</t>
  </si>
  <si>
    <t xml:space="preserve">IRCCS Ist Clinico Humanitas </t>
  </si>
  <si>
    <t xml:space="preserve">IRST per la cura dei tumori</t>
  </si>
  <si>
    <t xml:space="preserve">A.O.U. Ospedali Riuniti Ancona</t>
  </si>
  <si>
    <t xml:space="preserve">A.O.U. Pisana</t>
  </si>
  <si>
    <t xml:space="preserve">A.O.U. di Bologna</t>
  </si>
  <si>
    <t xml:space="preserve">AUSL Lecce - Puglia</t>
  </si>
  <si>
    <t xml:space="preserve">A.O.U. Policlinico Giaccone</t>
  </si>
  <si>
    <t xml:space="preserve">A.O. Istituti Ospitalieri</t>
  </si>
  <si>
    <t xml:space="preserve">AUSL Ravenna - Emilia Romagna</t>
  </si>
  <si>
    <t xml:space="preserve">Università La Sapienza</t>
  </si>
  <si>
    <t xml:space="preserve">A.O. San Gerardo di Monza</t>
  </si>
  <si>
    <t xml:space="preserve">JAPAN</t>
  </si>
  <si>
    <t xml:space="preserve">Komagome Hospital</t>
  </si>
  <si>
    <t xml:space="preserve">JP</t>
  </si>
  <si>
    <t xml:space="preserve">Saitama Cancer Center</t>
  </si>
  <si>
    <t xml:space="preserve">Saitama Medical Univ. IMC</t>
  </si>
  <si>
    <t xml:space="preserve">Aichi Cancer Center Hospital</t>
  </si>
  <si>
    <t xml:space="preserve">Shikoku Cancer Center</t>
  </si>
  <si>
    <t xml:space="preserve">Chiba Cancer Center</t>
  </si>
  <si>
    <t xml:space="preserve">National Kyushu Cancer Center</t>
  </si>
  <si>
    <t xml:space="preserve">Osaka University Hospital</t>
  </si>
  <si>
    <t xml:space="preserve">Cancer Institute Hospital</t>
  </si>
  <si>
    <t xml:space="preserve">Osaka National Hospital</t>
  </si>
  <si>
    <t xml:space="preserve">POLAND</t>
  </si>
  <si>
    <t xml:space="preserve">Regionalny Osrodek Onkologiczn</t>
  </si>
  <si>
    <t xml:space="preserve">PL</t>
  </si>
  <si>
    <t xml:space="preserve">Uniwers. Centrum Kliniczne</t>
  </si>
  <si>
    <t xml:space="preserve">Centrum Nowotworow</t>
  </si>
  <si>
    <t xml:space="preserve">NZOZ Magodent</t>
  </si>
  <si>
    <t xml:space="preserve">Centrum Medyczne HCP</t>
  </si>
  <si>
    <t xml:space="preserve">Szpital Morski im. PCK</t>
  </si>
  <si>
    <t xml:space="preserve">Centrum Onkologii</t>
  </si>
  <si>
    <t xml:space="preserve">RUSSIA</t>
  </si>
  <si>
    <t xml:space="preserve">Regional Oncology Dispensary</t>
  </si>
  <si>
    <t xml:space="preserve">RU</t>
  </si>
  <si>
    <t xml:space="preserve">Regional Oncology Center</t>
  </si>
  <si>
    <t xml:space="preserve">Clinical Oncology Dispensary</t>
  </si>
  <si>
    <t xml:space="preserve">United States</t>
  </si>
  <si>
    <t xml:space="preserve">The West Clinic</t>
  </si>
  <si>
    <t xml:space="preserve">US</t>
  </si>
  <si>
    <t xml:space="preserve">UCSD Moores Cancer Center</t>
  </si>
  <si>
    <t xml:space="preserve">Marin Specialty Care</t>
  </si>
  <si>
    <t xml:space="preserve">Univ of New Mexico Cancer Ctr.</t>
  </si>
  <si>
    <t xml:space="preserve">Palm Beach Cancer Institute</t>
  </si>
  <si>
    <t xml:space="preserve">Lahey Clinic Medical Center</t>
  </si>
  <si>
    <t xml:space="preserve">Massachusetts General Hospital</t>
  </si>
  <si>
    <t xml:space="preserve">Community Cancer Center</t>
  </si>
  <si>
    <t xml:space="preserve">Ochsner Foundation Hospital</t>
  </si>
  <si>
    <t xml:space="preserve">Office of Dr. Marc Citron, MD</t>
  </si>
  <si>
    <t xml:space="preserve">Univ. of Wisconsin - Madison</t>
  </si>
  <si>
    <t xml:space="preserve">UCLA Medical Center-Olive View</t>
  </si>
  <si>
    <t xml:space="preserve">Duke University Medical Center</t>
  </si>
  <si>
    <t xml:space="preserve">Geisinger Medical Center</t>
  </si>
  <si>
    <t xml:space="preserve">Cancer Care of North Florida</t>
  </si>
  <si>
    <t xml:space="preserve">Clinical Research Alliance</t>
  </si>
  <si>
    <t xml:space="preserve">Emory University</t>
  </si>
  <si>
    <t xml:space="preserve">All Saints Hospital</t>
  </si>
  <si>
    <t xml:space="preserve">Mercy Medical Res. Institute</t>
  </si>
  <si>
    <t xml:space="preserve">Auxilio Mutuo Cancer Center</t>
  </si>
  <si>
    <t xml:space="preserve">Deaconess Clinic-Downtown</t>
  </si>
  <si>
    <t xml:space="preserve">Baptist Hosptial East</t>
  </si>
  <si>
    <t xml:space="preserve">Blue Ridge Medical Specialists</t>
  </si>
  <si>
    <t xml:space="preserve">Joliet Onc-Hematology  Assoc.</t>
  </si>
  <si>
    <t xml:space="preserve">University  of Pennsylvania</t>
  </si>
  <si>
    <t xml:space="preserve">Texas Tech Univ HSC</t>
  </si>
  <si>
    <t xml:space="preserve">Fletcher Allen Health Care</t>
  </si>
  <si>
    <t xml:space="preserve">Jackson Oncology Associates</t>
  </si>
  <si>
    <t xml:space="preserve">Marshfield Clinic</t>
  </si>
  <si>
    <t xml:space="preserve">ZA</t>
  </si>
  <si>
    <t xml:space="preserve">University of Cape Town</t>
  </si>
  <si>
    <t xml:space="preserve">Mary Potter Oncology</t>
  </si>
  <si>
    <t xml:space="preserve">Medical Oncology Centre </t>
  </si>
  <si>
    <t xml:space="preserve">Sandton Oncology</t>
  </si>
  <si>
    <t xml:space="preserve">Eastleight Breast Care Centre</t>
  </si>
  <si>
    <t xml:space="preserve">Steve Biko</t>
  </si>
  <si>
    <t xml:space="preserve">Langenhoven Dr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H24" activeCellId="0" sqref="H2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4.99"/>
    <col collapsed="false" customWidth="true" hidden="false" outlineLevel="0" max="3" min="3" style="0" width="26.87"/>
    <col collapsed="false" customWidth="true" hidden="true" outlineLevel="0" max="4" min="4" style="0" width="30.99"/>
    <col collapsed="false" customWidth="true" hidden="true" outlineLevel="0" max="5" min="5" style="0" width="28.49"/>
    <col collapsed="false" customWidth="true" hidden="false" outlineLevel="0" max="6" min="6" style="0" width="19.87"/>
    <col collapsed="false" customWidth="true" hidden="false" outlineLevel="0" max="7" min="7" style="0" width="9.99"/>
  </cols>
  <sheetData>
    <row r="1" customFormat="false" ht="15" hidden="false" customHeight="false" outlineLevel="0" collapsed="false">
      <c r="A1" s="1" t="s">
        <v>0</v>
      </c>
      <c r="B1" s="1"/>
      <c r="C1" s="1"/>
    </row>
    <row r="2" customFormat="false" ht="15" hidden="false" customHeight="false" outlineLevel="0" collapsed="false">
      <c r="A2" s="1" t="s">
        <v>1</v>
      </c>
      <c r="B2" s="1"/>
      <c r="C2" s="1"/>
    </row>
    <row r="3" customFormat="false" ht="15" hidden="false" customHeight="false" outlineLevel="0" collapsed="false">
      <c r="A3" s="1" t="s">
        <v>2</v>
      </c>
      <c r="B3" s="1" t="n">
        <v>12444</v>
      </c>
      <c r="C3" s="1" t="s">
        <v>3</v>
      </c>
      <c r="D3" s="0" t="s">
        <v>4</v>
      </c>
      <c r="E3" s="0" t="s">
        <v>5</v>
      </c>
    </row>
    <row r="5" customFormat="false" ht="15" hidden="false" customHeight="false" outlineLevel="0" collapsed="false">
      <c r="A5" s="2" t="s">
        <v>6</v>
      </c>
      <c r="B5" s="2" t="s">
        <v>7</v>
      </c>
      <c r="C5" s="2" t="s">
        <v>8</v>
      </c>
      <c r="D5" s="2" t="s">
        <v>9</v>
      </c>
      <c r="E5" s="2" t="s">
        <v>10</v>
      </c>
      <c r="F5" s="2" t="s">
        <v>11</v>
      </c>
    </row>
    <row r="6" customFormat="false" ht="14.25" hidden="false" customHeight="false" outlineLevel="0" collapsed="false">
      <c r="A6" s="3" t="s">
        <v>12</v>
      </c>
      <c r="B6" s="3" t="n">
        <v>43001</v>
      </c>
      <c r="C6" s="3" t="s">
        <v>13</v>
      </c>
      <c r="D6" s="4" t="n">
        <v>40576</v>
      </c>
      <c r="E6" s="4" t="n">
        <v>40820</v>
      </c>
      <c r="F6" s="4" t="n">
        <v>40589</v>
      </c>
    </row>
    <row r="7" customFormat="false" ht="14.25" hidden="false" customHeight="false" outlineLevel="0" collapsed="false">
      <c r="A7" s="3" t="s">
        <v>12</v>
      </c>
      <c r="B7" s="3" t="n">
        <v>43005</v>
      </c>
      <c r="C7" s="3" t="s">
        <v>14</v>
      </c>
      <c r="D7" s="4" t="n">
        <v>40576</v>
      </c>
      <c r="E7" s="4" t="n">
        <v>40820</v>
      </c>
      <c r="F7" s="4" t="n">
        <v>40896</v>
      </c>
    </row>
    <row r="8" customFormat="false" ht="14.25" hidden="false" customHeight="false" outlineLevel="0" collapsed="false">
      <c r="A8" s="3" t="s">
        <v>12</v>
      </c>
      <c r="B8" s="3" t="n">
        <v>43006</v>
      </c>
      <c r="C8" s="3" t="s">
        <v>15</v>
      </c>
      <c r="D8" s="4" t="n">
        <v>40576</v>
      </c>
      <c r="E8" s="4" t="n">
        <v>40820</v>
      </c>
      <c r="F8" s="4" t="n">
        <v>40588</v>
      </c>
    </row>
    <row r="9" customFormat="false" ht="14.25" hidden="false" customHeight="false" outlineLevel="0" collapsed="false">
      <c r="A9" s="3" t="s">
        <v>12</v>
      </c>
      <c r="B9" s="3" t="n">
        <v>43007</v>
      </c>
      <c r="C9" s="3" t="s">
        <v>16</v>
      </c>
      <c r="D9" s="4" t="n">
        <v>40576</v>
      </c>
      <c r="E9" s="4" t="n">
        <v>40820</v>
      </c>
      <c r="F9" s="4" t="n">
        <v>40611</v>
      </c>
    </row>
    <row r="10" customFormat="false" ht="14.25" hidden="false" customHeight="false" outlineLevel="0" collapsed="false">
      <c r="A10" s="3" t="s">
        <v>17</v>
      </c>
      <c r="B10" s="3" t="n">
        <v>44001</v>
      </c>
      <c r="C10" s="3" t="s">
        <v>18</v>
      </c>
      <c r="D10" s="4" t="n">
        <v>40539</v>
      </c>
      <c r="E10" s="4" t="n">
        <v>40575</v>
      </c>
      <c r="F10" s="4" t="n">
        <v>40620</v>
      </c>
    </row>
    <row r="11" customFormat="false" ht="14.25" hidden="false" customHeight="false" outlineLevel="0" collapsed="false">
      <c r="A11" s="3" t="s">
        <v>17</v>
      </c>
      <c r="B11" s="3" t="n">
        <v>44002</v>
      </c>
      <c r="C11" s="3" t="s">
        <v>19</v>
      </c>
      <c r="D11" s="4" t="n">
        <v>40539</v>
      </c>
      <c r="E11" s="4" t="n">
        <v>40575</v>
      </c>
      <c r="F11" s="4" t="n">
        <v>40620</v>
      </c>
    </row>
    <row r="12" customFormat="false" ht="14.25" hidden="false" customHeight="false" outlineLevel="0" collapsed="false">
      <c r="A12" s="3" t="s">
        <v>20</v>
      </c>
      <c r="B12" s="3" t="n">
        <v>40001</v>
      </c>
      <c r="C12" s="3" t="s">
        <v>21</v>
      </c>
      <c r="D12" s="4" t="n">
        <v>40528</v>
      </c>
      <c r="E12" s="4" t="n">
        <v>41039</v>
      </c>
      <c r="F12" s="4" t="n">
        <v>40700</v>
      </c>
    </row>
    <row r="13" customFormat="false" ht="14.25" hidden="false" customHeight="false" outlineLevel="0" collapsed="false">
      <c r="A13" s="3" t="s">
        <v>20</v>
      </c>
      <c r="B13" s="3" t="n">
        <v>40002</v>
      </c>
      <c r="C13" s="3" t="s">
        <v>22</v>
      </c>
      <c r="D13" s="4" t="n">
        <v>40528</v>
      </c>
      <c r="E13" s="4" t="n">
        <v>41039</v>
      </c>
      <c r="F13" s="4" t="n">
        <v>40583</v>
      </c>
    </row>
    <row r="14" customFormat="false" ht="14.25" hidden="false" customHeight="false" outlineLevel="0" collapsed="false">
      <c r="A14" s="3" t="s">
        <v>20</v>
      </c>
      <c r="B14" s="3" t="n">
        <v>40003</v>
      </c>
      <c r="C14" s="3" t="s">
        <v>23</v>
      </c>
      <c r="D14" s="4" t="n">
        <v>40528</v>
      </c>
      <c r="E14" s="4" t="n">
        <v>41039</v>
      </c>
      <c r="F14" s="4" t="n">
        <v>40637</v>
      </c>
    </row>
    <row r="15" customFormat="false" ht="14.25" hidden="false" customHeight="false" outlineLevel="0" collapsed="false">
      <c r="A15" s="3" t="s">
        <v>20</v>
      </c>
      <c r="B15" s="3" t="n">
        <v>40004</v>
      </c>
      <c r="C15" s="3" t="s">
        <v>24</v>
      </c>
      <c r="D15" s="4" t="n">
        <v>40528</v>
      </c>
      <c r="E15" s="4" t="n">
        <v>41039</v>
      </c>
      <c r="F15" s="4" t="n">
        <v>40833</v>
      </c>
    </row>
    <row r="16" customFormat="false" ht="14.25" hidden="false" customHeight="false" outlineLevel="0" collapsed="false">
      <c r="A16" s="3" t="s">
        <v>20</v>
      </c>
      <c r="B16" s="3" t="n">
        <v>40005</v>
      </c>
      <c r="C16" s="3" t="s">
        <v>25</v>
      </c>
      <c r="D16" s="4" t="n">
        <v>40528</v>
      </c>
      <c r="E16" s="4" t="n">
        <v>41039</v>
      </c>
      <c r="F16" s="4" t="n">
        <v>40700</v>
      </c>
    </row>
    <row r="17" customFormat="false" ht="14.25" hidden="false" customHeight="false" outlineLevel="0" collapsed="false">
      <c r="A17" s="3" t="s">
        <v>20</v>
      </c>
      <c r="B17" s="3" t="n">
        <v>40006</v>
      </c>
      <c r="C17" s="3" t="s">
        <v>26</v>
      </c>
      <c r="D17" s="4" t="n">
        <v>40528</v>
      </c>
      <c r="E17" s="4" t="n">
        <v>41039</v>
      </c>
      <c r="F17" s="4" t="n">
        <v>40704</v>
      </c>
    </row>
    <row r="18" customFormat="false" ht="14.25" hidden="false" customHeight="false" outlineLevel="0" collapsed="false">
      <c r="A18" s="3" t="s">
        <v>20</v>
      </c>
      <c r="B18" s="3" t="n">
        <v>40007</v>
      </c>
      <c r="C18" s="3" t="s">
        <v>27</v>
      </c>
      <c r="D18" s="4" t="n">
        <v>40528</v>
      </c>
      <c r="E18" s="4" t="n">
        <v>41039</v>
      </c>
      <c r="F18" s="4" t="n">
        <v>40704</v>
      </c>
    </row>
    <row r="19" customFormat="false" ht="14.25" hidden="false" customHeight="false" outlineLevel="0" collapsed="false">
      <c r="A19" s="3" t="s">
        <v>20</v>
      </c>
      <c r="B19" s="3" t="n">
        <v>40008</v>
      </c>
      <c r="C19" s="3" t="s">
        <v>28</v>
      </c>
      <c r="D19" s="4" t="n">
        <v>40528</v>
      </c>
      <c r="E19" s="4" t="n">
        <v>41039</v>
      </c>
      <c r="F19" s="4" t="n">
        <v>40827</v>
      </c>
    </row>
    <row r="20" customFormat="false" ht="14.25" hidden="false" customHeight="false" outlineLevel="0" collapsed="false">
      <c r="A20" s="3" t="s">
        <v>29</v>
      </c>
      <c r="B20" s="3" t="n">
        <v>28001</v>
      </c>
      <c r="C20" s="3" t="s">
        <v>30</v>
      </c>
      <c r="D20" s="4" t="n">
        <v>40476</v>
      </c>
      <c r="E20" s="4" t="n">
        <v>40505</v>
      </c>
      <c r="F20" s="4" t="n">
        <v>40625</v>
      </c>
    </row>
    <row r="21" customFormat="false" ht="14.25" hidden="false" customHeight="false" outlineLevel="0" collapsed="false">
      <c r="A21" s="3" t="s">
        <v>29</v>
      </c>
      <c r="B21" s="3" t="n">
        <v>28002</v>
      </c>
      <c r="C21" s="3" t="s">
        <v>31</v>
      </c>
      <c r="D21" s="4" t="n">
        <v>40476</v>
      </c>
      <c r="E21" s="4" t="n">
        <v>40505</v>
      </c>
      <c r="F21" s="4" t="n">
        <v>40625</v>
      </c>
    </row>
    <row r="22" customFormat="false" ht="14.25" hidden="false" customHeight="false" outlineLevel="0" collapsed="false">
      <c r="A22" s="3" t="s">
        <v>29</v>
      </c>
      <c r="B22" s="3" t="n">
        <v>28003</v>
      </c>
      <c r="C22" s="3" t="s">
        <v>32</v>
      </c>
      <c r="D22" s="4" t="n">
        <v>40476</v>
      </c>
      <c r="E22" s="4" t="n">
        <v>40505</v>
      </c>
      <c r="F22" s="4" t="n">
        <v>40625</v>
      </c>
    </row>
    <row r="23" customFormat="false" ht="14.25" hidden="false" customHeight="false" outlineLevel="0" collapsed="false">
      <c r="A23" s="3" t="s">
        <v>29</v>
      </c>
      <c r="B23" s="3" t="n">
        <v>28004</v>
      </c>
      <c r="C23" s="3" t="s">
        <v>33</v>
      </c>
      <c r="D23" s="4" t="n">
        <v>40476</v>
      </c>
      <c r="E23" s="4" t="n">
        <v>40505</v>
      </c>
      <c r="F23" s="4" t="n">
        <v>40625</v>
      </c>
    </row>
    <row r="24" customFormat="false" ht="14.25" hidden="false" customHeight="false" outlineLevel="0" collapsed="false">
      <c r="A24" s="3" t="s">
        <v>29</v>
      </c>
      <c r="B24" s="3" t="n">
        <v>28005</v>
      </c>
      <c r="C24" s="3" t="s">
        <v>34</v>
      </c>
      <c r="D24" s="4" t="n">
        <v>40476</v>
      </c>
      <c r="E24" s="4" t="n">
        <v>40505</v>
      </c>
      <c r="F24" s="4" t="n">
        <v>40625</v>
      </c>
    </row>
    <row r="25" customFormat="false" ht="14.25" hidden="false" customHeight="false" outlineLevel="0" collapsed="false">
      <c r="A25" s="3" t="s">
        <v>29</v>
      </c>
      <c r="B25" s="3" t="n">
        <v>28006</v>
      </c>
      <c r="C25" s="3" t="s">
        <v>35</v>
      </c>
      <c r="D25" s="4" t="n">
        <v>40476</v>
      </c>
      <c r="E25" s="4" t="n">
        <v>40505</v>
      </c>
      <c r="F25" s="4" t="n">
        <v>40625</v>
      </c>
    </row>
    <row r="26" customFormat="false" ht="14.25" hidden="false" customHeight="false" outlineLevel="0" collapsed="false">
      <c r="A26" s="3" t="s">
        <v>29</v>
      </c>
      <c r="B26" s="3" t="n">
        <v>28007</v>
      </c>
      <c r="C26" s="3" t="s">
        <v>36</v>
      </c>
      <c r="D26" s="4" t="n">
        <v>40476</v>
      </c>
      <c r="E26" s="4" t="n">
        <v>40505</v>
      </c>
      <c r="F26" s="4" t="n">
        <f aca="false">F25</f>
        <v>40625</v>
      </c>
    </row>
    <row r="27" s="7" customFormat="true" ht="14.25" hidden="false" customHeight="false" outlineLevel="0" collapsed="false">
      <c r="A27" s="5" t="s">
        <v>37</v>
      </c>
      <c r="B27" s="5" t="s">
        <v>38</v>
      </c>
      <c r="C27" s="5" t="s">
        <v>39</v>
      </c>
      <c r="D27" s="5"/>
      <c r="E27" s="6" t="n">
        <v>40890</v>
      </c>
      <c r="F27" s="6" t="n">
        <v>40750</v>
      </c>
    </row>
    <row r="28" s="7" customFormat="true" ht="14.25" hidden="false" customHeight="false" outlineLevel="0" collapsed="false">
      <c r="A28" s="5" t="s">
        <v>40</v>
      </c>
      <c r="B28" s="5" t="s">
        <v>41</v>
      </c>
      <c r="C28" s="5" t="s">
        <v>42</v>
      </c>
      <c r="D28" s="5"/>
      <c r="E28" s="6" t="n">
        <v>40890</v>
      </c>
      <c r="F28" s="6" t="n">
        <v>40634</v>
      </c>
    </row>
    <row r="29" s="7" customFormat="true" ht="14.25" hidden="false" customHeight="false" outlineLevel="0" collapsed="false">
      <c r="A29" s="5" t="s">
        <v>40</v>
      </c>
      <c r="B29" s="5" t="s">
        <v>43</v>
      </c>
      <c r="C29" s="5" t="s">
        <v>44</v>
      </c>
      <c r="D29" s="5"/>
      <c r="E29" s="6" t="n">
        <v>40890</v>
      </c>
      <c r="F29" s="6" t="n">
        <v>40668</v>
      </c>
    </row>
    <row r="30" s="7" customFormat="true" ht="14.25" hidden="false" customHeight="false" outlineLevel="0" collapsed="false">
      <c r="A30" s="5" t="s">
        <v>40</v>
      </c>
      <c r="B30" s="5" t="s">
        <v>45</v>
      </c>
      <c r="C30" s="5" t="s">
        <v>46</v>
      </c>
      <c r="D30" s="5"/>
      <c r="E30" s="6" t="n">
        <v>40890</v>
      </c>
      <c r="F30" s="6" t="n">
        <v>40662</v>
      </c>
    </row>
    <row r="31" s="7" customFormat="true" ht="14.25" hidden="false" customHeight="false" outlineLevel="0" collapsed="false">
      <c r="A31" s="5" t="s">
        <v>40</v>
      </c>
      <c r="B31" s="5" t="s">
        <v>47</v>
      </c>
      <c r="C31" s="5" t="s">
        <v>48</v>
      </c>
      <c r="D31" s="5"/>
      <c r="E31" s="6" t="n">
        <v>40890</v>
      </c>
      <c r="F31" s="6" t="n">
        <v>40627</v>
      </c>
    </row>
    <row r="32" s="7" customFormat="true" ht="14.25" hidden="false" customHeight="false" outlineLevel="0" collapsed="false">
      <c r="A32" s="5" t="s">
        <v>40</v>
      </c>
      <c r="B32" s="5" t="s">
        <v>49</v>
      </c>
      <c r="C32" s="5" t="s">
        <v>50</v>
      </c>
      <c r="D32" s="5"/>
      <c r="E32" s="6" t="n">
        <v>40890</v>
      </c>
      <c r="F32" s="6" t="n">
        <v>40616</v>
      </c>
    </row>
    <row r="33" s="7" customFormat="true" ht="14.25" hidden="false" customHeight="false" outlineLevel="0" collapsed="false">
      <c r="A33" s="5" t="s">
        <v>40</v>
      </c>
      <c r="B33" s="5" t="s">
        <v>51</v>
      </c>
      <c r="C33" s="5" t="s">
        <v>52</v>
      </c>
      <c r="D33" s="5"/>
      <c r="E33" s="6" t="n">
        <v>40890</v>
      </c>
      <c r="F33" s="6" t="n">
        <v>40589</v>
      </c>
    </row>
    <row r="34" s="7" customFormat="true" ht="14.25" hidden="false" customHeight="false" outlineLevel="0" collapsed="false">
      <c r="A34" s="5" t="s">
        <v>40</v>
      </c>
      <c r="B34" s="5" t="s">
        <v>53</v>
      </c>
      <c r="C34" s="5" t="s">
        <v>54</v>
      </c>
      <c r="D34" s="5"/>
      <c r="E34" s="6" t="n">
        <v>40890</v>
      </c>
      <c r="F34" s="6" t="n">
        <v>40738</v>
      </c>
    </row>
    <row r="35" s="7" customFormat="true" ht="14.25" hidden="false" customHeight="false" outlineLevel="0" collapsed="false">
      <c r="A35" s="5" t="s">
        <v>40</v>
      </c>
      <c r="B35" s="5" t="s">
        <v>55</v>
      </c>
      <c r="C35" s="5" t="s">
        <v>56</v>
      </c>
      <c r="D35" s="5"/>
      <c r="E35" s="6" t="n">
        <v>40890</v>
      </c>
      <c r="F35" s="6" t="n">
        <v>40627</v>
      </c>
    </row>
    <row r="36" s="7" customFormat="true" ht="14.25" hidden="false" customHeight="false" outlineLevel="0" collapsed="false">
      <c r="A36" s="5" t="s">
        <v>40</v>
      </c>
      <c r="B36" s="5" t="s">
        <v>57</v>
      </c>
      <c r="C36" s="5" t="s">
        <v>58</v>
      </c>
      <c r="D36" s="5"/>
      <c r="E36" s="6" t="n">
        <v>40890</v>
      </c>
      <c r="F36" s="6" t="n">
        <v>40620</v>
      </c>
    </row>
    <row r="37" s="7" customFormat="true" ht="14.25" hidden="false" customHeight="false" outlineLevel="0" collapsed="false">
      <c r="A37" s="5" t="s">
        <v>40</v>
      </c>
      <c r="B37" s="5" t="s">
        <v>59</v>
      </c>
      <c r="C37" s="5" t="s">
        <v>60</v>
      </c>
      <c r="D37" s="5"/>
      <c r="E37" s="6" t="n">
        <v>40890</v>
      </c>
      <c r="F37" s="6" t="n">
        <v>40714</v>
      </c>
    </row>
    <row r="38" customFormat="false" ht="14.25" hidden="false" customHeight="false" outlineLevel="0" collapsed="false">
      <c r="A38" s="3" t="s">
        <v>61</v>
      </c>
      <c r="B38" s="3" t="n">
        <v>26001</v>
      </c>
      <c r="C38" s="3" t="s">
        <v>62</v>
      </c>
      <c r="D38" s="4" t="n">
        <v>40599</v>
      </c>
      <c r="E38" s="4" t="n">
        <v>40624</v>
      </c>
      <c r="F38" s="4" t="n">
        <v>40800</v>
      </c>
    </row>
    <row r="39" customFormat="false" ht="14.25" hidden="false" customHeight="false" outlineLevel="0" collapsed="false">
      <c r="A39" s="3" t="s">
        <v>63</v>
      </c>
      <c r="B39" s="3" t="n">
        <v>26002</v>
      </c>
      <c r="C39" s="3" t="s">
        <v>64</v>
      </c>
      <c r="D39" s="4" t="n">
        <v>40599</v>
      </c>
      <c r="E39" s="4" t="n">
        <v>40624</v>
      </c>
      <c r="F39" s="4" t="n">
        <v>40778</v>
      </c>
    </row>
    <row r="40" customFormat="false" ht="14.25" hidden="false" customHeight="false" outlineLevel="0" collapsed="false">
      <c r="A40" s="3" t="s">
        <v>63</v>
      </c>
      <c r="B40" s="3" t="n">
        <v>26003</v>
      </c>
      <c r="C40" s="3" t="s">
        <v>65</v>
      </c>
      <c r="D40" s="4" t="n">
        <v>40599</v>
      </c>
      <c r="E40" s="4" t="n">
        <v>40624</v>
      </c>
      <c r="F40" s="4" t="n">
        <v>40837</v>
      </c>
    </row>
    <row r="41" customFormat="false" ht="14.25" hidden="false" customHeight="false" outlineLevel="0" collapsed="false">
      <c r="A41" s="3" t="s">
        <v>66</v>
      </c>
      <c r="B41" s="3" t="n">
        <v>45001</v>
      </c>
      <c r="C41" s="3" t="s">
        <v>67</v>
      </c>
      <c r="D41" s="4" t="n">
        <v>40732</v>
      </c>
      <c r="E41" s="4" t="n">
        <v>40756</v>
      </c>
      <c r="F41" s="8" t="n">
        <v>40729</v>
      </c>
    </row>
    <row r="42" customFormat="false" ht="14.25" hidden="false" customHeight="false" outlineLevel="0" collapsed="false">
      <c r="A42" s="3" t="s">
        <v>68</v>
      </c>
      <c r="B42" s="3" t="n">
        <v>45002</v>
      </c>
      <c r="C42" s="3" t="s">
        <v>69</v>
      </c>
      <c r="D42" s="4" t="n">
        <v>40732</v>
      </c>
      <c r="E42" s="4" t="n">
        <v>40756</v>
      </c>
      <c r="F42" s="8" t="n">
        <v>40729</v>
      </c>
    </row>
    <row r="43" customFormat="false" ht="14.25" hidden="false" customHeight="false" outlineLevel="0" collapsed="false">
      <c r="A43" s="3" t="s">
        <v>68</v>
      </c>
      <c r="B43" s="3" t="n">
        <v>45003</v>
      </c>
      <c r="C43" s="3" t="s">
        <v>13</v>
      </c>
      <c r="D43" s="4" t="n">
        <v>40732</v>
      </c>
      <c r="E43" s="4" t="n">
        <v>40756</v>
      </c>
      <c r="F43" s="8" t="n">
        <v>40729</v>
      </c>
    </row>
    <row r="44" customFormat="false" ht="14.25" hidden="false" customHeight="false" outlineLevel="0" collapsed="false">
      <c r="A44" s="3" t="s">
        <v>68</v>
      </c>
      <c r="B44" s="3" t="n">
        <v>45004</v>
      </c>
      <c r="C44" s="3" t="s">
        <v>70</v>
      </c>
      <c r="D44" s="4" t="n">
        <v>40732</v>
      </c>
      <c r="E44" s="4" t="n">
        <v>40756</v>
      </c>
      <c r="F44" s="8" t="n">
        <v>40729</v>
      </c>
    </row>
    <row r="45" customFormat="false" ht="14.25" hidden="false" customHeight="false" outlineLevel="0" collapsed="false">
      <c r="A45" s="3" t="s">
        <v>68</v>
      </c>
      <c r="B45" s="3" t="n">
        <v>45005</v>
      </c>
      <c r="C45" s="3" t="s">
        <v>71</v>
      </c>
      <c r="D45" s="4" t="n">
        <v>40732</v>
      </c>
      <c r="E45" s="4" t="n">
        <v>40756</v>
      </c>
      <c r="F45" s="8" t="n">
        <v>40715</v>
      </c>
    </row>
    <row r="46" customFormat="false" ht="14.25" hidden="false" customHeight="false" outlineLevel="0" collapsed="false">
      <c r="A46" s="3" t="s">
        <v>72</v>
      </c>
      <c r="B46" s="3" t="n">
        <v>54001</v>
      </c>
      <c r="C46" s="3" t="s">
        <v>73</v>
      </c>
      <c r="D46" s="4" t="n">
        <v>40751</v>
      </c>
      <c r="E46" s="4" t="n">
        <v>41015</v>
      </c>
      <c r="F46" s="4" t="n">
        <v>41058</v>
      </c>
    </row>
    <row r="47" customFormat="false" ht="14.25" hidden="false" customHeight="false" outlineLevel="0" collapsed="false">
      <c r="A47" s="3" t="s">
        <v>74</v>
      </c>
      <c r="B47" s="3" t="n">
        <v>38001</v>
      </c>
      <c r="C47" s="3" t="s">
        <v>75</v>
      </c>
      <c r="D47" s="4" t="n">
        <v>40541</v>
      </c>
      <c r="E47" s="4" t="n">
        <v>40606</v>
      </c>
      <c r="F47" s="4" t="n">
        <v>40710</v>
      </c>
    </row>
    <row r="48" customFormat="false" ht="14.25" hidden="false" customHeight="false" outlineLevel="0" collapsed="false">
      <c r="A48" s="3" t="s">
        <v>76</v>
      </c>
      <c r="B48" s="3" t="n">
        <v>38002</v>
      </c>
      <c r="C48" s="3" t="s">
        <v>77</v>
      </c>
      <c r="D48" s="4" t="n">
        <v>40541</v>
      </c>
      <c r="E48" s="4" t="n">
        <v>40606</v>
      </c>
      <c r="F48" s="4" t="n">
        <v>40645</v>
      </c>
    </row>
    <row r="49" customFormat="false" ht="14.25" hidden="false" customHeight="false" outlineLevel="0" collapsed="false">
      <c r="A49" s="3" t="s">
        <v>76</v>
      </c>
      <c r="B49" s="3" t="n">
        <v>38003</v>
      </c>
      <c r="C49" s="3" t="s">
        <v>78</v>
      </c>
      <c r="D49" s="4" t="n">
        <v>40541</v>
      </c>
      <c r="E49" s="4" t="n">
        <v>40606</v>
      </c>
      <c r="F49" s="4" t="n">
        <v>40639</v>
      </c>
    </row>
    <row r="50" customFormat="false" ht="14.25" hidden="false" customHeight="false" outlineLevel="0" collapsed="false">
      <c r="A50" s="3" t="s">
        <v>76</v>
      </c>
      <c r="B50" s="3" t="n">
        <v>38004</v>
      </c>
      <c r="C50" s="3" t="s">
        <v>79</v>
      </c>
      <c r="D50" s="4" t="n">
        <v>40541</v>
      </c>
      <c r="E50" s="4" t="n">
        <v>40606</v>
      </c>
      <c r="F50" s="4" t="n">
        <v>40644</v>
      </c>
    </row>
    <row r="51" customFormat="false" ht="14.25" hidden="false" customHeight="false" outlineLevel="0" collapsed="false">
      <c r="A51" s="3" t="s">
        <v>76</v>
      </c>
      <c r="B51" s="3" t="n">
        <v>38005</v>
      </c>
      <c r="C51" s="3" t="s">
        <v>80</v>
      </c>
      <c r="D51" s="4" t="n">
        <v>40541</v>
      </c>
      <c r="E51" s="4" t="n">
        <v>40606</v>
      </c>
      <c r="F51" s="4" t="n">
        <v>40644</v>
      </c>
    </row>
    <row r="52" customFormat="false" ht="14.25" hidden="false" customHeight="false" outlineLevel="0" collapsed="false">
      <c r="A52" s="3" t="s">
        <v>76</v>
      </c>
      <c r="B52" s="3" t="n">
        <v>38006</v>
      </c>
      <c r="C52" s="3" t="s">
        <v>81</v>
      </c>
      <c r="D52" s="4" t="n">
        <v>40541</v>
      </c>
      <c r="E52" s="4" t="n">
        <v>40606</v>
      </c>
      <c r="F52" s="4" t="n">
        <v>40639</v>
      </c>
    </row>
    <row r="53" customFormat="false" ht="14.25" hidden="false" customHeight="false" outlineLevel="0" collapsed="false">
      <c r="A53" s="3" t="s">
        <v>76</v>
      </c>
      <c r="B53" s="3" t="n">
        <v>38007</v>
      </c>
      <c r="C53" s="3" t="s">
        <v>82</v>
      </c>
      <c r="D53" s="4" t="n">
        <v>40541</v>
      </c>
      <c r="E53" s="4" t="n">
        <v>40606</v>
      </c>
      <c r="F53" s="4" t="n">
        <v>40661</v>
      </c>
    </row>
    <row r="54" customFormat="false" ht="14.25" hidden="false" customHeight="false" outlineLevel="0" collapsed="false">
      <c r="A54" s="3" t="s">
        <v>76</v>
      </c>
      <c r="B54" s="3" t="n">
        <v>38008</v>
      </c>
      <c r="C54" s="3" t="s">
        <v>83</v>
      </c>
      <c r="D54" s="4" t="n">
        <v>40541</v>
      </c>
      <c r="E54" s="4" t="n">
        <v>40606</v>
      </c>
      <c r="F54" s="4" t="n">
        <v>40801</v>
      </c>
    </row>
    <row r="55" customFormat="false" ht="14.25" hidden="false" customHeight="false" outlineLevel="0" collapsed="false">
      <c r="A55" s="3" t="s">
        <v>76</v>
      </c>
      <c r="B55" s="3" t="n">
        <v>38009</v>
      </c>
      <c r="C55" s="3" t="s">
        <v>84</v>
      </c>
      <c r="D55" s="4" t="n">
        <v>40541</v>
      </c>
      <c r="E55" s="4" t="n">
        <v>40606</v>
      </c>
      <c r="F55" s="4" t="n">
        <v>40822</v>
      </c>
    </row>
    <row r="56" customFormat="false" ht="14.25" hidden="false" customHeight="false" outlineLevel="0" collapsed="false">
      <c r="A56" s="3" t="s">
        <v>85</v>
      </c>
      <c r="B56" s="3" t="n">
        <v>10001</v>
      </c>
      <c r="C56" s="3" t="s">
        <v>86</v>
      </c>
      <c r="D56" s="4" t="n">
        <v>40514</v>
      </c>
      <c r="E56" s="4" t="n">
        <v>40590</v>
      </c>
      <c r="F56" s="4" t="n">
        <v>40564</v>
      </c>
    </row>
    <row r="57" customFormat="false" ht="14.25" hidden="false" customHeight="false" outlineLevel="0" collapsed="false">
      <c r="A57" s="3" t="s">
        <v>87</v>
      </c>
      <c r="B57" s="3" t="n">
        <v>10002</v>
      </c>
      <c r="C57" s="3" t="s">
        <v>88</v>
      </c>
      <c r="D57" s="4" t="n">
        <v>40514</v>
      </c>
      <c r="E57" s="4" t="n">
        <v>40590</v>
      </c>
      <c r="F57" s="4" t="n">
        <v>40564</v>
      </c>
    </row>
    <row r="58" customFormat="false" ht="14.25" hidden="false" customHeight="false" outlineLevel="0" collapsed="false">
      <c r="A58" s="3" t="s">
        <v>87</v>
      </c>
      <c r="B58" s="3" t="n">
        <v>10003</v>
      </c>
      <c r="C58" s="3" t="s">
        <v>89</v>
      </c>
      <c r="D58" s="4" t="n">
        <v>40514</v>
      </c>
      <c r="E58" s="4" t="n">
        <v>40590</v>
      </c>
      <c r="F58" s="4" t="n">
        <v>40564</v>
      </c>
    </row>
    <row r="59" customFormat="false" ht="14.25" hidden="false" customHeight="false" outlineLevel="0" collapsed="false">
      <c r="A59" s="3" t="s">
        <v>87</v>
      </c>
      <c r="B59" s="3" t="n">
        <v>10004</v>
      </c>
      <c r="C59" s="3" t="s">
        <v>90</v>
      </c>
      <c r="D59" s="4" t="n">
        <v>40514</v>
      </c>
      <c r="E59" s="4" t="n">
        <v>40590</v>
      </c>
      <c r="F59" s="4" t="n">
        <v>40564</v>
      </c>
    </row>
    <row r="60" customFormat="false" ht="14.25" hidden="false" customHeight="false" outlineLevel="0" collapsed="false">
      <c r="A60" s="3" t="s">
        <v>87</v>
      </c>
      <c r="B60" s="3" t="n">
        <v>10005</v>
      </c>
      <c r="C60" s="3" t="s">
        <v>91</v>
      </c>
      <c r="D60" s="4" t="n">
        <v>40514</v>
      </c>
      <c r="E60" s="4" t="n">
        <v>40590</v>
      </c>
      <c r="F60" s="4" t="n">
        <v>40577</v>
      </c>
    </row>
    <row r="61" customFormat="false" ht="14.25" hidden="false" customHeight="false" outlineLevel="0" collapsed="false">
      <c r="A61" s="3" t="s">
        <v>87</v>
      </c>
      <c r="B61" s="3" t="n">
        <v>10006</v>
      </c>
      <c r="C61" s="3" t="s">
        <v>92</v>
      </c>
      <c r="D61" s="4" t="n">
        <v>40514</v>
      </c>
      <c r="E61" s="4" t="n">
        <v>40590</v>
      </c>
      <c r="F61" s="4" t="n">
        <v>40583</v>
      </c>
    </row>
    <row r="62" customFormat="false" ht="14.25" hidden="false" customHeight="false" outlineLevel="0" collapsed="false">
      <c r="A62" s="3" t="s">
        <v>87</v>
      </c>
      <c r="B62" s="3" t="n">
        <v>10007</v>
      </c>
      <c r="C62" s="3" t="s">
        <v>93</v>
      </c>
      <c r="D62" s="4" t="n">
        <v>40514</v>
      </c>
      <c r="E62" s="4" t="n">
        <v>40590</v>
      </c>
      <c r="F62" s="4" t="n">
        <v>40673</v>
      </c>
    </row>
    <row r="63" customFormat="false" ht="14.25" hidden="false" customHeight="false" outlineLevel="0" collapsed="false">
      <c r="A63" s="3" t="s">
        <v>87</v>
      </c>
      <c r="B63" s="3" t="n">
        <v>10008</v>
      </c>
      <c r="C63" s="3" t="s">
        <v>94</v>
      </c>
      <c r="D63" s="4" t="n">
        <v>40514</v>
      </c>
      <c r="E63" s="4" t="n">
        <v>40590</v>
      </c>
      <c r="F63" s="4" t="n">
        <v>40688</v>
      </c>
    </row>
    <row r="64" customFormat="false" ht="14.25" hidden="false" customHeight="false" outlineLevel="0" collapsed="false">
      <c r="A64" s="3" t="s">
        <v>87</v>
      </c>
      <c r="B64" s="3" t="n">
        <v>10009</v>
      </c>
      <c r="C64" s="3" t="s">
        <v>95</v>
      </c>
      <c r="D64" s="4" t="n">
        <v>40514</v>
      </c>
      <c r="E64" s="4" t="n">
        <v>40590</v>
      </c>
      <c r="F64" s="4" t="n">
        <v>40735</v>
      </c>
    </row>
    <row r="65" customFormat="false" ht="14.25" hidden="false" customHeight="false" outlineLevel="0" collapsed="false">
      <c r="A65" s="3" t="s">
        <v>87</v>
      </c>
      <c r="B65" s="3" t="n">
        <v>10010</v>
      </c>
      <c r="C65" s="3" t="s">
        <v>96</v>
      </c>
      <c r="D65" s="4" t="n">
        <v>40514</v>
      </c>
      <c r="E65" s="4" t="n">
        <v>40590</v>
      </c>
      <c r="F65" s="4" t="n">
        <v>40688</v>
      </c>
    </row>
    <row r="66" customFormat="false" ht="14.25" hidden="false" customHeight="false" outlineLevel="0" collapsed="false">
      <c r="A66" s="3" t="s">
        <v>87</v>
      </c>
      <c r="B66" s="3" t="n">
        <v>10011</v>
      </c>
      <c r="C66" s="3" t="s">
        <v>97</v>
      </c>
      <c r="D66" s="4" t="n">
        <v>40514</v>
      </c>
      <c r="E66" s="4" t="n">
        <v>40590</v>
      </c>
      <c r="F66" s="4" t="n">
        <v>40688</v>
      </c>
    </row>
    <row r="67" customFormat="false" ht="14.25" hidden="false" customHeight="false" outlineLevel="0" collapsed="false">
      <c r="A67" s="3" t="s">
        <v>87</v>
      </c>
      <c r="B67" s="3" t="n">
        <v>10012</v>
      </c>
      <c r="C67" s="3" t="s">
        <v>98</v>
      </c>
      <c r="D67" s="4" t="n">
        <v>40514</v>
      </c>
      <c r="E67" s="4" t="n">
        <v>40590</v>
      </c>
      <c r="F67" s="4" t="n">
        <v>40823</v>
      </c>
    </row>
    <row r="68" customFormat="false" ht="14.25" hidden="false" customHeight="false" outlineLevel="0" collapsed="false">
      <c r="A68" s="3" t="s">
        <v>87</v>
      </c>
      <c r="B68" s="3" t="n">
        <v>10013</v>
      </c>
      <c r="C68" s="3" t="s">
        <v>99</v>
      </c>
      <c r="D68" s="4" t="n">
        <v>40514</v>
      </c>
      <c r="E68" s="4" t="n">
        <v>40590</v>
      </c>
      <c r="F68" s="4" t="n">
        <v>40941</v>
      </c>
    </row>
    <row r="69" customFormat="false" ht="14.25" hidden="false" customHeight="false" outlineLevel="0" collapsed="false">
      <c r="A69" s="3" t="s">
        <v>100</v>
      </c>
      <c r="B69" s="3" t="s">
        <v>101</v>
      </c>
      <c r="C69" s="3" t="s">
        <v>102</v>
      </c>
      <c r="D69" s="4" t="n">
        <v>40560</v>
      </c>
      <c r="E69" s="4" t="n">
        <v>40620</v>
      </c>
      <c r="F69" s="4" t="n">
        <v>40617</v>
      </c>
    </row>
    <row r="70" customFormat="false" ht="14.25" hidden="false" customHeight="false" outlineLevel="0" collapsed="false">
      <c r="A70" s="3" t="s">
        <v>103</v>
      </c>
      <c r="B70" s="3" t="s">
        <v>104</v>
      </c>
      <c r="C70" s="3" t="s">
        <v>105</v>
      </c>
      <c r="D70" s="4" t="n">
        <v>40560</v>
      </c>
      <c r="E70" s="4" t="n">
        <v>40620</v>
      </c>
      <c r="F70" s="4" t="n">
        <v>40617</v>
      </c>
    </row>
    <row r="71" customFormat="false" ht="14.25" hidden="false" customHeight="false" outlineLevel="0" collapsed="false">
      <c r="A71" s="3" t="s">
        <v>103</v>
      </c>
      <c r="B71" s="3" t="s">
        <v>106</v>
      </c>
      <c r="C71" s="3" t="s">
        <v>107</v>
      </c>
      <c r="D71" s="4" t="n">
        <v>40560</v>
      </c>
      <c r="E71" s="4" t="n">
        <v>40620</v>
      </c>
      <c r="F71" s="4" t="n">
        <v>40617</v>
      </c>
    </row>
    <row r="72" customFormat="false" ht="14.25" hidden="false" customHeight="false" outlineLevel="0" collapsed="false">
      <c r="A72" s="3" t="s">
        <v>103</v>
      </c>
      <c r="B72" s="3" t="s">
        <v>108</v>
      </c>
      <c r="C72" s="3" t="s">
        <v>109</v>
      </c>
      <c r="D72" s="4" t="n">
        <v>40560</v>
      </c>
      <c r="E72" s="4" t="n">
        <v>40620</v>
      </c>
      <c r="F72" s="4" t="n">
        <v>40617</v>
      </c>
    </row>
    <row r="73" customFormat="false" ht="14.25" hidden="false" customHeight="false" outlineLevel="0" collapsed="false">
      <c r="A73" s="3" t="s">
        <v>103</v>
      </c>
      <c r="B73" s="3" t="s">
        <v>110</v>
      </c>
      <c r="C73" s="3" t="s">
        <v>111</v>
      </c>
      <c r="D73" s="4" t="n">
        <v>40560</v>
      </c>
      <c r="E73" s="4" t="n">
        <v>40620</v>
      </c>
      <c r="F73" s="4" t="n">
        <v>40617</v>
      </c>
    </row>
    <row r="74" customFormat="false" ht="14.25" hidden="false" customHeight="false" outlineLevel="0" collapsed="false">
      <c r="A74" s="3" t="s">
        <v>103</v>
      </c>
      <c r="B74" s="3" t="s">
        <v>112</v>
      </c>
      <c r="C74" s="3" t="s">
        <v>113</v>
      </c>
      <c r="D74" s="4" t="n">
        <v>40560</v>
      </c>
      <c r="E74" s="4" t="n">
        <v>40620</v>
      </c>
      <c r="F74" s="4" t="n">
        <v>40617</v>
      </c>
    </row>
    <row r="75" customFormat="false" ht="14.25" hidden="false" customHeight="false" outlineLevel="0" collapsed="false">
      <c r="A75" s="3" t="s">
        <v>103</v>
      </c>
      <c r="B75" s="3" t="s">
        <v>114</v>
      </c>
      <c r="C75" s="3" t="s">
        <v>115</v>
      </c>
      <c r="D75" s="4" t="n">
        <v>40560</v>
      </c>
      <c r="E75" s="4" t="n">
        <v>40620</v>
      </c>
      <c r="F75" s="4" t="n">
        <v>40617</v>
      </c>
    </row>
    <row r="76" customFormat="false" ht="14.25" hidden="false" customHeight="false" outlineLevel="0" collapsed="false">
      <c r="A76" s="3" t="s">
        <v>103</v>
      </c>
      <c r="B76" s="3" t="s">
        <v>116</v>
      </c>
      <c r="C76" s="3" t="s">
        <v>117</v>
      </c>
      <c r="D76" s="4" t="n">
        <v>40560</v>
      </c>
      <c r="E76" s="4" t="n">
        <v>40620</v>
      </c>
      <c r="F76" s="4" t="n">
        <v>40617</v>
      </c>
    </row>
    <row r="77" customFormat="false" ht="14.25" hidden="false" customHeight="false" outlineLevel="0" collapsed="false">
      <c r="A77" s="3" t="s">
        <v>103</v>
      </c>
      <c r="B77" s="3" t="s">
        <v>118</v>
      </c>
      <c r="C77" s="3" t="s">
        <v>119</v>
      </c>
      <c r="D77" s="4" t="n">
        <v>40560</v>
      </c>
      <c r="E77" s="4" t="n">
        <v>40620</v>
      </c>
      <c r="F77" s="4" t="n">
        <v>40617</v>
      </c>
    </row>
    <row r="78" customFormat="false" ht="14.25" hidden="false" customHeight="false" outlineLevel="0" collapsed="false">
      <c r="A78" s="3" t="s">
        <v>103</v>
      </c>
      <c r="B78" s="3" t="s">
        <v>120</v>
      </c>
      <c r="C78" s="3" t="s">
        <v>121</v>
      </c>
      <c r="D78" s="4" t="n">
        <v>40560</v>
      </c>
      <c r="E78" s="4" t="n">
        <v>40620</v>
      </c>
      <c r="F78" s="4" t="n">
        <v>40617</v>
      </c>
    </row>
    <row r="79" customFormat="false" ht="14.25" hidden="false" customHeight="false" outlineLevel="0" collapsed="false">
      <c r="A79" s="3" t="s">
        <v>103</v>
      </c>
      <c r="B79" s="3" t="s">
        <v>122</v>
      </c>
      <c r="C79" s="3" t="s">
        <v>123</v>
      </c>
      <c r="D79" s="4" t="n">
        <v>40560</v>
      </c>
      <c r="E79" s="4" t="n">
        <v>40620</v>
      </c>
      <c r="F79" s="4" t="n">
        <v>40617</v>
      </c>
    </row>
    <row r="80" customFormat="false" ht="14.25" hidden="false" customHeight="false" outlineLevel="0" collapsed="false">
      <c r="A80" s="3" t="s">
        <v>103</v>
      </c>
      <c r="B80" s="3" t="s">
        <v>124</v>
      </c>
      <c r="C80" s="3" t="s">
        <v>125</v>
      </c>
      <c r="D80" s="4" t="n">
        <v>40560</v>
      </c>
      <c r="E80" s="4" t="n">
        <v>40620</v>
      </c>
      <c r="F80" s="4" t="n">
        <v>40617</v>
      </c>
    </row>
    <row r="81" customFormat="false" ht="14.25" hidden="false" customHeight="false" outlineLevel="0" collapsed="false">
      <c r="A81" s="3" t="s">
        <v>103</v>
      </c>
      <c r="B81" s="3" t="n">
        <v>24013</v>
      </c>
      <c r="C81" s="3" t="s">
        <v>126</v>
      </c>
      <c r="D81" s="4" t="n">
        <v>40560</v>
      </c>
      <c r="E81" s="4" t="n">
        <v>40620</v>
      </c>
      <c r="F81" s="4" t="n">
        <v>40617</v>
      </c>
    </row>
    <row r="82" customFormat="false" ht="14.25" hidden="false" customHeight="false" outlineLevel="0" collapsed="false">
      <c r="A82" s="3" t="s">
        <v>103</v>
      </c>
      <c r="B82" s="3" t="n">
        <v>24014</v>
      </c>
      <c r="C82" s="3" t="s">
        <v>127</v>
      </c>
      <c r="D82" s="4" t="n">
        <v>40560</v>
      </c>
      <c r="E82" s="4" t="n">
        <v>40620</v>
      </c>
      <c r="F82" s="4" t="n">
        <v>40617</v>
      </c>
    </row>
    <row r="83" customFormat="false" ht="14.25" hidden="false" customHeight="false" outlineLevel="0" collapsed="false">
      <c r="A83" s="3" t="s">
        <v>103</v>
      </c>
      <c r="B83" s="3" t="n">
        <v>24015</v>
      </c>
      <c r="C83" s="3" t="s">
        <v>128</v>
      </c>
      <c r="D83" s="4" t="n">
        <v>40560</v>
      </c>
      <c r="E83" s="4" t="n">
        <v>40620</v>
      </c>
      <c r="F83" s="4" t="n">
        <v>40617</v>
      </c>
    </row>
    <row r="84" customFormat="false" ht="14.25" hidden="false" customHeight="false" outlineLevel="0" collapsed="false">
      <c r="A84" s="3" t="s">
        <v>103</v>
      </c>
      <c r="B84" s="3" t="n">
        <v>24016</v>
      </c>
      <c r="C84" s="3" t="s">
        <v>129</v>
      </c>
      <c r="D84" s="4" t="n">
        <v>40560</v>
      </c>
      <c r="E84" s="4" t="n">
        <v>40620</v>
      </c>
      <c r="F84" s="4" t="n">
        <v>40617</v>
      </c>
    </row>
    <row r="85" customFormat="false" ht="14.25" hidden="false" customHeight="false" outlineLevel="0" collapsed="false">
      <c r="A85" s="3" t="s">
        <v>103</v>
      </c>
      <c r="B85" s="3" t="n">
        <v>24017</v>
      </c>
      <c r="C85" s="3" t="s">
        <v>130</v>
      </c>
      <c r="D85" s="4" t="n">
        <v>40560</v>
      </c>
      <c r="E85" s="4" t="n">
        <v>40620</v>
      </c>
      <c r="F85" s="4" t="n">
        <v>40617</v>
      </c>
    </row>
    <row r="86" customFormat="false" ht="14.25" hidden="false" customHeight="false" outlineLevel="0" collapsed="false">
      <c r="A86" s="3" t="s">
        <v>103</v>
      </c>
      <c r="B86" s="3" t="n">
        <v>24018</v>
      </c>
      <c r="C86" s="3" t="s">
        <v>131</v>
      </c>
      <c r="D86" s="4" t="n">
        <v>40560</v>
      </c>
      <c r="E86" s="4" t="n">
        <v>40620</v>
      </c>
      <c r="F86" s="4" t="n">
        <v>40617</v>
      </c>
    </row>
    <row r="87" customFormat="false" ht="14.25" hidden="false" customHeight="false" outlineLevel="0" collapsed="false">
      <c r="A87" s="3" t="s">
        <v>103</v>
      </c>
      <c r="B87" s="3" t="n">
        <v>24019</v>
      </c>
      <c r="C87" s="3" t="s">
        <v>132</v>
      </c>
      <c r="D87" s="4" t="n">
        <v>40560</v>
      </c>
      <c r="E87" s="4" t="n">
        <v>40620</v>
      </c>
      <c r="F87" s="4" t="n">
        <v>40617</v>
      </c>
    </row>
    <row r="88" customFormat="false" ht="14.25" hidden="false" customHeight="false" outlineLevel="0" collapsed="false">
      <c r="A88" s="3" t="s">
        <v>103</v>
      </c>
      <c r="B88" s="3" t="s">
        <v>133</v>
      </c>
      <c r="C88" s="3" t="s">
        <v>134</v>
      </c>
      <c r="D88" s="4" t="n">
        <v>40560</v>
      </c>
      <c r="E88" s="4" t="n">
        <v>40620</v>
      </c>
      <c r="F88" s="4" t="n">
        <v>40617</v>
      </c>
    </row>
    <row r="89" customFormat="false" ht="14.25" hidden="false" customHeight="false" outlineLevel="0" collapsed="false">
      <c r="A89" s="3" t="s">
        <v>103</v>
      </c>
      <c r="B89" s="3" t="s">
        <v>135</v>
      </c>
      <c r="C89" s="3" t="s">
        <v>136</v>
      </c>
      <c r="D89" s="4" t="n">
        <v>40560</v>
      </c>
      <c r="E89" s="4" t="n">
        <v>40620</v>
      </c>
      <c r="F89" s="4" t="n">
        <v>40617</v>
      </c>
    </row>
    <row r="90" customFormat="false" ht="14.25" hidden="false" customHeight="false" outlineLevel="0" collapsed="false">
      <c r="A90" s="3" t="s">
        <v>103</v>
      </c>
      <c r="B90" s="3" t="s">
        <v>137</v>
      </c>
      <c r="C90" s="3" t="s">
        <v>138</v>
      </c>
      <c r="D90" s="4" t="n">
        <v>40560</v>
      </c>
      <c r="E90" s="4" t="n">
        <v>40620</v>
      </c>
      <c r="F90" s="4" t="n">
        <v>40617</v>
      </c>
    </row>
    <row r="91" customFormat="false" ht="14.25" hidden="false" customHeight="false" outlineLevel="0" collapsed="false">
      <c r="A91" s="3" t="s">
        <v>103</v>
      </c>
      <c r="B91" s="3" t="s">
        <v>139</v>
      </c>
      <c r="C91" s="3" t="s">
        <v>140</v>
      </c>
      <c r="D91" s="4" t="n">
        <v>40560</v>
      </c>
      <c r="E91" s="4" t="n">
        <v>40620</v>
      </c>
      <c r="F91" s="4" t="n">
        <v>40617</v>
      </c>
    </row>
    <row r="92" customFormat="false" ht="14.25" hidden="false" customHeight="false" outlineLevel="0" collapsed="false">
      <c r="A92" s="3" t="s">
        <v>141</v>
      </c>
      <c r="B92" s="3" t="n">
        <v>16001</v>
      </c>
      <c r="C92" s="3" t="s">
        <v>142</v>
      </c>
      <c r="D92" s="4" t="n">
        <v>40581</v>
      </c>
      <c r="E92" s="4" t="n">
        <v>40620</v>
      </c>
      <c r="F92" s="4" t="n">
        <v>40620</v>
      </c>
    </row>
    <row r="93" customFormat="false" ht="14.25" hidden="false" customHeight="false" outlineLevel="0" collapsed="false">
      <c r="A93" s="3" t="s">
        <v>143</v>
      </c>
      <c r="B93" s="3" t="n">
        <v>16002</v>
      </c>
      <c r="C93" s="3" t="s">
        <v>144</v>
      </c>
      <c r="D93" s="4" t="n">
        <v>40581</v>
      </c>
      <c r="E93" s="4" t="n">
        <v>40620</v>
      </c>
      <c r="F93" s="4" t="n">
        <v>40620</v>
      </c>
    </row>
    <row r="94" customFormat="false" ht="14.25" hidden="false" customHeight="false" outlineLevel="0" collapsed="false">
      <c r="A94" s="3" t="s">
        <v>143</v>
      </c>
      <c r="B94" s="3" t="n">
        <v>16003</v>
      </c>
      <c r="C94" s="3" t="s">
        <v>145</v>
      </c>
      <c r="D94" s="4" t="n">
        <v>40581</v>
      </c>
      <c r="E94" s="4" t="n">
        <v>40620</v>
      </c>
      <c r="F94" s="4" t="n">
        <v>40620</v>
      </c>
    </row>
    <row r="95" customFormat="false" ht="14.25" hidden="false" customHeight="false" outlineLevel="0" collapsed="false">
      <c r="A95" s="3" t="s">
        <v>143</v>
      </c>
      <c r="B95" s="3" t="n">
        <v>16004</v>
      </c>
      <c r="C95" s="3" t="s">
        <v>146</v>
      </c>
      <c r="D95" s="4" t="n">
        <v>40581</v>
      </c>
      <c r="E95" s="4" t="n">
        <v>40620</v>
      </c>
      <c r="F95" s="4" t="n">
        <v>40620</v>
      </c>
    </row>
    <row r="96" customFormat="false" ht="14.25" hidden="false" customHeight="false" outlineLevel="0" collapsed="false">
      <c r="A96" s="3" t="s">
        <v>143</v>
      </c>
      <c r="B96" s="3" t="s">
        <v>147</v>
      </c>
      <c r="C96" s="3" t="s">
        <v>148</v>
      </c>
      <c r="D96" s="4" t="n">
        <v>40581</v>
      </c>
      <c r="E96" s="4" t="n">
        <v>40620</v>
      </c>
      <c r="F96" s="4" t="n">
        <v>40620</v>
      </c>
    </row>
    <row r="97" customFormat="false" ht="14.25" hidden="false" customHeight="false" outlineLevel="0" collapsed="false">
      <c r="A97" s="3" t="s">
        <v>143</v>
      </c>
      <c r="B97" s="3" t="s">
        <v>149</v>
      </c>
      <c r="C97" s="3" t="s">
        <v>150</v>
      </c>
      <c r="D97" s="4" t="n">
        <v>40581</v>
      </c>
      <c r="E97" s="4" t="n">
        <v>40620</v>
      </c>
      <c r="F97" s="4" t="n">
        <v>40620</v>
      </c>
    </row>
    <row r="98" customFormat="false" ht="14.25" hidden="false" customHeight="false" outlineLevel="0" collapsed="false">
      <c r="A98" s="3" t="s">
        <v>151</v>
      </c>
      <c r="B98" s="3" t="s">
        <v>152</v>
      </c>
      <c r="C98" s="3" t="s">
        <v>153</v>
      </c>
      <c r="D98" s="4" t="n">
        <v>40529</v>
      </c>
      <c r="E98" s="4" t="n">
        <v>40563</v>
      </c>
      <c r="F98" s="4" t="n">
        <v>40808</v>
      </c>
    </row>
    <row r="99" customFormat="false" ht="14.25" hidden="false" customHeight="false" outlineLevel="0" collapsed="false">
      <c r="A99" s="3" t="s">
        <v>154</v>
      </c>
      <c r="B99" s="3" t="s">
        <v>155</v>
      </c>
      <c r="C99" s="3" t="s">
        <v>156</v>
      </c>
      <c r="D99" s="4" t="n">
        <v>40529</v>
      </c>
      <c r="E99" s="4" t="n">
        <v>40563</v>
      </c>
      <c r="F99" s="4" t="n">
        <v>40858</v>
      </c>
    </row>
    <row r="100" customFormat="false" ht="14.25" hidden="false" customHeight="false" outlineLevel="0" collapsed="false">
      <c r="A100" s="3" t="s">
        <v>154</v>
      </c>
      <c r="B100" s="3" t="s">
        <v>157</v>
      </c>
      <c r="C100" s="3" t="s">
        <v>158</v>
      </c>
      <c r="D100" s="4" t="n">
        <v>40529</v>
      </c>
      <c r="E100" s="4" t="n">
        <v>40563</v>
      </c>
      <c r="F100" s="4" t="n">
        <v>40837</v>
      </c>
    </row>
    <row r="101" customFormat="false" ht="14.25" hidden="false" customHeight="false" outlineLevel="0" collapsed="false">
      <c r="A101" s="3" t="s">
        <v>154</v>
      </c>
      <c r="B101" s="3" t="s">
        <v>159</v>
      </c>
      <c r="C101" s="3" t="s">
        <v>160</v>
      </c>
      <c r="D101" s="4" t="n">
        <v>40529</v>
      </c>
      <c r="E101" s="4" t="n">
        <v>40563</v>
      </c>
      <c r="F101" s="4" t="n">
        <v>40735</v>
      </c>
    </row>
    <row r="102" customFormat="false" ht="14.25" hidden="false" customHeight="false" outlineLevel="0" collapsed="false">
      <c r="A102" s="3" t="s">
        <v>154</v>
      </c>
      <c r="B102" s="3" t="s">
        <v>161</v>
      </c>
      <c r="C102" s="3" t="s">
        <v>162</v>
      </c>
      <c r="D102" s="4" t="n">
        <v>40529</v>
      </c>
      <c r="E102" s="4" t="n">
        <v>40563</v>
      </c>
      <c r="F102" s="4" t="n">
        <v>40871</v>
      </c>
    </row>
    <row r="103" customFormat="false" ht="14.25" hidden="false" customHeight="false" outlineLevel="0" collapsed="false">
      <c r="A103" s="3" t="s">
        <v>163</v>
      </c>
      <c r="B103" s="3" t="s">
        <v>164</v>
      </c>
      <c r="C103" s="3" t="s">
        <v>165</v>
      </c>
      <c r="D103" s="4" t="n">
        <v>40612</v>
      </c>
      <c r="E103" s="4" t="n">
        <v>40673</v>
      </c>
      <c r="F103" s="4" t="n">
        <v>40647</v>
      </c>
    </row>
    <row r="104" customFormat="false" ht="14.25" hidden="false" customHeight="false" outlineLevel="0" collapsed="false">
      <c r="A104" s="3" t="s">
        <v>166</v>
      </c>
      <c r="B104" s="3" t="s">
        <v>167</v>
      </c>
      <c r="C104" s="3" t="s">
        <v>168</v>
      </c>
      <c r="D104" s="4" t="n">
        <v>40612</v>
      </c>
      <c r="E104" s="4" t="n">
        <v>40673</v>
      </c>
      <c r="F104" s="4" t="n">
        <v>40647</v>
      </c>
    </row>
    <row r="105" customFormat="false" ht="14.25" hidden="false" customHeight="false" outlineLevel="0" collapsed="false">
      <c r="A105" s="3" t="s">
        <v>166</v>
      </c>
      <c r="B105" s="3" t="s">
        <v>169</v>
      </c>
      <c r="C105" s="3" t="s">
        <v>170</v>
      </c>
      <c r="D105" s="4" t="n">
        <v>40612</v>
      </c>
      <c r="E105" s="4" t="n">
        <v>40673</v>
      </c>
      <c r="F105" s="4" t="n">
        <v>40647</v>
      </c>
    </row>
    <row r="106" customFormat="false" ht="14.25" hidden="false" customHeight="false" outlineLevel="0" collapsed="false">
      <c r="A106" s="3" t="s">
        <v>166</v>
      </c>
      <c r="B106" s="3" t="s">
        <v>171</v>
      </c>
      <c r="C106" s="3" t="s">
        <v>172</v>
      </c>
      <c r="D106" s="4" t="n">
        <v>40612</v>
      </c>
      <c r="E106" s="4" t="n">
        <v>40673</v>
      </c>
      <c r="F106" s="4" t="n">
        <v>40647</v>
      </c>
    </row>
    <row r="107" customFormat="false" ht="14.25" hidden="false" customHeight="false" outlineLevel="0" collapsed="false">
      <c r="A107" s="3" t="s">
        <v>166</v>
      </c>
      <c r="B107" s="3" t="s">
        <v>173</v>
      </c>
      <c r="C107" s="3" t="s">
        <v>174</v>
      </c>
      <c r="D107" s="4" t="n">
        <v>40612</v>
      </c>
      <c r="E107" s="4" t="n">
        <v>40673</v>
      </c>
      <c r="F107" s="4" t="n">
        <v>40647</v>
      </c>
    </row>
    <row r="108" customFormat="false" ht="14.25" hidden="false" customHeight="false" outlineLevel="0" collapsed="false">
      <c r="A108" s="3" t="s">
        <v>166</v>
      </c>
      <c r="B108" s="3" t="s">
        <v>175</v>
      </c>
      <c r="C108" s="3" t="s">
        <v>176</v>
      </c>
      <c r="D108" s="4" t="n">
        <v>40612</v>
      </c>
      <c r="E108" s="4" t="n">
        <v>40673</v>
      </c>
      <c r="F108" s="4" t="n">
        <v>40647</v>
      </c>
    </row>
    <row r="109" customFormat="false" ht="14.25" hidden="false" customHeight="false" outlineLevel="0" collapsed="false">
      <c r="A109" s="3" t="s">
        <v>166</v>
      </c>
      <c r="B109" s="3" t="s">
        <v>177</v>
      </c>
      <c r="C109" s="3" t="s">
        <v>178</v>
      </c>
      <c r="D109" s="4" t="n">
        <v>40612</v>
      </c>
      <c r="E109" s="4" t="n">
        <v>40673</v>
      </c>
      <c r="F109" s="4" t="n">
        <v>40647</v>
      </c>
    </row>
    <row r="110" customFormat="false" ht="14.25" hidden="false" customHeight="false" outlineLevel="0" collapsed="false">
      <c r="A110" s="3" t="s">
        <v>166</v>
      </c>
      <c r="B110" s="3" t="s">
        <v>179</v>
      </c>
      <c r="C110" s="3" t="s">
        <v>180</v>
      </c>
      <c r="D110" s="4" t="n">
        <v>40612</v>
      </c>
      <c r="E110" s="4" t="n">
        <v>40673</v>
      </c>
      <c r="F110" s="4" t="n">
        <v>40647</v>
      </c>
    </row>
    <row r="111" customFormat="false" ht="14.25" hidden="false" customHeight="false" outlineLevel="0" collapsed="false">
      <c r="A111" s="3" t="s">
        <v>181</v>
      </c>
      <c r="B111" s="3" t="n">
        <v>46001</v>
      </c>
      <c r="C111" s="3" t="s">
        <v>182</v>
      </c>
      <c r="D111" s="4" t="n">
        <v>40569</v>
      </c>
      <c r="E111" s="4" t="n">
        <v>40602</v>
      </c>
      <c r="F111" s="4" t="n">
        <v>40597</v>
      </c>
    </row>
    <row r="112" customFormat="false" ht="14.25" hidden="false" customHeight="false" outlineLevel="0" collapsed="false">
      <c r="A112" s="3" t="s">
        <v>183</v>
      </c>
      <c r="B112" s="3" t="n">
        <v>46002</v>
      </c>
      <c r="C112" s="3" t="s">
        <v>184</v>
      </c>
      <c r="D112" s="4" t="n">
        <v>40569</v>
      </c>
      <c r="E112" s="4" t="n">
        <v>40602</v>
      </c>
      <c r="F112" s="4" t="n">
        <v>40597</v>
      </c>
    </row>
    <row r="113" customFormat="false" ht="14.25" hidden="false" customHeight="false" outlineLevel="0" collapsed="false">
      <c r="A113" s="3" t="s">
        <v>183</v>
      </c>
      <c r="B113" s="3" t="n">
        <v>46003</v>
      </c>
      <c r="C113" s="3" t="s">
        <v>185</v>
      </c>
      <c r="D113" s="4" t="n">
        <v>40569</v>
      </c>
      <c r="E113" s="4" t="n">
        <v>40602</v>
      </c>
      <c r="F113" s="4" t="n">
        <v>40597</v>
      </c>
    </row>
    <row r="114" customFormat="false" ht="14.25" hidden="false" customHeight="false" outlineLevel="0" collapsed="false">
      <c r="A114" s="3" t="s">
        <v>183</v>
      </c>
      <c r="B114" s="3" t="n">
        <v>46004</v>
      </c>
      <c r="C114" s="3" t="s">
        <v>186</v>
      </c>
      <c r="D114" s="4" t="n">
        <v>40569</v>
      </c>
      <c r="E114" s="4" t="n">
        <v>40602</v>
      </c>
      <c r="F114" s="4" t="n">
        <v>40597</v>
      </c>
    </row>
    <row r="115" customFormat="false" ht="14.25" hidden="false" customHeight="false" outlineLevel="0" collapsed="false">
      <c r="A115" s="3" t="s">
        <v>183</v>
      </c>
      <c r="B115" s="3" t="n">
        <v>46005</v>
      </c>
      <c r="C115" s="3" t="s">
        <v>187</v>
      </c>
      <c r="D115" s="4" t="n">
        <v>40569</v>
      </c>
      <c r="E115" s="4" t="n">
        <v>40602</v>
      </c>
      <c r="F115" s="4" t="n">
        <v>40597</v>
      </c>
    </row>
    <row r="116" customFormat="false" ht="14.25" hidden="false" customHeight="false" outlineLevel="0" collapsed="false">
      <c r="A116" s="3" t="s">
        <v>183</v>
      </c>
      <c r="B116" s="3" t="n">
        <v>46006</v>
      </c>
      <c r="C116" s="3" t="s">
        <v>188</v>
      </c>
      <c r="D116" s="4" t="n">
        <v>40569</v>
      </c>
      <c r="E116" s="4" t="n">
        <v>40602</v>
      </c>
      <c r="F116" s="4" t="n">
        <v>40597</v>
      </c>
    </row>
    <row r="117" customFormat="false" ht="14.25" hidden="false" customHeight="false" outlineLevel="0" collapsed="false">
      <c r="A117" s="3" t="s">
        <v>189</v>
      </c>
      <c r="B117" s="3" t="s">
        <v>190</v>
      </c>
      <c r="C117" s="3" t="s">
        <v>191</v>
      </c>
      <c r="D117" s="4" t="n">
        <v>40550</v>
      </c>
      <c r="E117" s="4" t="n">
        <v>40616</v>
      </c>
      <c r="F117" s="4" t="n">
        <v>40601</v>
      </c>
    </row>
    <row r="118" customFormat="false" ht="14.25" hidden="false" customHeight="false" outlineLevel="0" collapsed="false">
      <c r="A118" s="3" t="s">
        <v>192</v>
      </c>
      <c r="B118" s="3" t="s">
        <v>193</v>
      </c>
      <c r="C118" s="3" t="s">
        <v>194</v>
      </c>
      <c r="D118" s="4" t="n">
        <v>40550</v>
      </c>
      <c r="E118" s="4" t="n">
        <v>40616</v>
      </c>
      <c r="F118" s="4" t="n">
        <v>40601</v>
      </c>
    </row>
    <row r="119" customFormat="false" ht="14.25" hidden="false" customHeight="false" outlineLevel="0" collapsed="false">
      <c r="A119" s="3" t="s">
        <v>192</v>
      </c>
      <c r="B119" s="3" t="s">
        <v>195</v>
      </c>
      <c r="C119" s="3" t="s">
        <v>196</v>
      </c>
      <c r="D119" s="4" t="n">
        <v>40550</v>
      </c>
      <c r="E119" s="4" t="n">
        <v>40616</v>
      </c>
      <c r="F119" s="4" t="n">
        <v>40601</v>
      </c>
    </row>
    <row r="120" customFormat="false" ht="14.25" hidden="false" customHeight="false" outlineLevel="0" collapsed="false">
      <c r="A120" s="3" t="s">
        <v>192</v>
      </c>
      <c r="B120" s="3" t="s">
        <v>197</v>
      </c>
      <c r="C120" s="3" t="s">
        <v>198</v>
      </c>
      <c r="D120" s="4" t="n">
        <v>40550</v>
      </c>
      <c r="E120" s="4" t="n">
        <v>40616</v>
      </c>
      <c r="F120" s="4" t="n">
        <v>40601</v>
      </c>
    </row>
    <row r="121" customFormat="false" ht="14.25" hidden="false" customHeight="false" outlineLevel="0" collapsed="false">
      <c r="A121" s="3" t="s">
        <v>192</v>
      </c>
      <c r="B121" s="3" t="s">
        <v>199</v>
      </c>
      <c r="C121" s="3" t="s">
        <v>200</v>
      </c>
      <c r="D121" s="4" t="n">
        <v>40550</v>
      </c>
      <c r="E121" s="4" t="n">
        <v>40616</v>
      </c>
      <c r="F121" s="4" t="n">
        <v>40601</v>
      </c>
    </row>
    <row r="122" customFormat="false" ht="14.25" hidden="false" customHeight="false" outlineLevel="0" collapsed="false">
      <c r="A122" s="3" t="s">
        <v>192</v>
      </c>
      <c r="B122" s="3" t="s">
        <v>201</v>
      </c>
      <c r="C122" s="3" t="s">
        <v>202</v>
      </c>
      <c r="D122" s="4" t="n">
        <v>40550</v>
      </c>
      <c r="E122" s="4" t="n">
        <v>40616</v>
      </c>
      <c r="F122" s="4" t="n">
        <v>40601</v>
      </c>
    </row>
    <row r="123" customFormat="false" ht="14.25" hidden="false" customHeight="false" outlineLevel="0" collapsed="false">
      <c r="A123" s="3" t="s">
        <v>192</v>
      </c>
      <c r="B123" s="3" t="s">
        <v>203</v>
      </c>
      <c r="C123" s="3" t="s">
        <v>204</v>
      </c>
      <c r="D123" s="4" t="n">
        <v>40550</v>
      </c>
      <c r="E123" s="4" t="n">
        <v>40616</v>
      </c>
      <c r="F123" s="4" t="n">
        <v>40601</v>
      </c>
    </row>
    <row r="124" customFormat="false" ht="14.25" hidden="false" customHeight="false" outlineLevel="0" collapsed="false">
      <c r="A124" s="3" t="s">
        <v>192</v>
      </c>
      <c r="B124" s="3" t="s">
        <v>205</v>
      </c>
      <c r="C124" s="3" t="s">
        <v>206</v>
      </c>
      <c r="D124" s="4" t="n">
        <v>40550</v>
      </c>
      <c r="E124" s="4" t="n">
        <v>40616</v>
      </c>
      <c r="F124" s="4" t="n">
        <v>40601</v>
      </c>
    </row>
    <row r="125" customFormat="false" ht="14.25" hidden="false" customHeight="false" outlineLevel="0" collapsed="false">
      <c r="A125" s="3" t="s">
        <v>192</v>
      </c>
      <c r="B125" s="3" t="s">
        <v>207</v>
      </c>
      <c r="C125" s="3" t="s">
        <v>208</v>
      </c>
      <c r="D125" s="4" t="n">
        <v>40550</v>
      </c>
      <c r="E125" s="4" t="n">
        <v>40616</v>
      </c>
      <c r="F125" s="4" t="n">
        <v>40601</v>
      </c>
    </row>
    <row r="126" customFormat="false" ht="14.25" hidden="false" customHeight="false" outlineLevel="0" collapsed="false">
      <c r="A126" s="3" t="s">
        <v>209</v>
      </c>
      <c r="B126" s="3" t="n">
        <v>39002</v>
      </c>
      <c r="C126" s="3" t="s">
        <v>210</v>
      </c>
      <c r="D126" s="3"/>
      <c r="E126" s="3"/>
      <c r="F126" s="4" t="n">
        <v>40566</v>
      </c>
    </row>
    <row r="127" customFormat="false" ht="14.25" hidden="false" customHeight="false" outlineLevel="0" collapsed="false">
      <c r="A127" s="3" t="s">
        <v>211</v>
      </c>
      <c r="B127" s="3" t="n">
        <v>39003</v>
      </c>
      <c r="C127" s="3" t="s">
        <v>212</v>
      </c>
      <c r="D127" s="3"/>
      <c r="E127" s="3"/>
      <c r="F127" s="4" t="n">
        <v>40633</v>
      </c>
    </row>
    <row r="128" customFormat="false" ht="14.25" hidden="false" customHeight="false" outlineLevel="0" collapsed="false">
      <c r="A128" s="3" t="s">
        <v>211</v>
      </c>
      <c r="B128" s="3" t="n">
        <v>39004</v>
      </c>
      <c r="C128" s="3" t="s">
        <v>213</v>
      </c>
      <c r="D128" s="3"/>
      <c r="E128" s="3"/>
      <c r="F128" s="4" t="n">
        <v>40549</v>
      </c>
    </row>
    <row r="129" customFormat="false" ht="14.25" hidden="false" customHeight="false" outlineLevel="0" collapsed="false">
      <c r="A129" s="3" t="s">
        <v>211</v>
      </c>
      <c r="B129" s="3" t="n">
        <v>39005</v>
      </c>
      <c r="C129" s="3" t="s">
        <v>214</v>
      </c>
      <c r="D129" s="3"/>
      <c r="E129" s="3"/>
      <c r="F129" s="4" t="n">
        <v>40590</v>
      </c>
    </row>
    <row r="130" customFormat="false" ht="14.25" hidden="false" customHeight="false" outlineLevel="0" collapsed="false">
      <c r="A130" s="3" t="s">
        <v>211</v>
      </c>
      <c r="B130" s="3" t="n">
        <v>39006</v>
      </c>
      <c r="C130" s="3" t="s">
        <v>215</v>
      </c>
      <c r="D130" s="3"/>
      <c r="E130" s="3"/>
      <c r="F130" s="4" t="n">
        <v>41093</v>
      </c>
    </row>
    <row r="131" customFormat="false" ht="14.25" hidden="false" customHeight="false" outlineLevel="0" collapsed="false">
      <c r="A131" s="3" t="s">
        <v>211</v>
      </c>
      <c r="B131" s="3" t="n">
        <v>39007</v>
      </c>
      <c r="C131" s="3" t="s">
        <v>216</v>
      </c>
      <c r="D131" s="3"/>
      <c r="E131" s="3"/>
      <c r="F131" s="4" t="n">
        <v>40606</v>
      </c>
    </row>
    <row r="132" customFormat="false" ht="14.25" hidden="false" customHeight="false" outlineLevel="0" collapsed="false">
      <c r="A132" s="3" t="s">
        <v>211</v>
      </c>
      <c r="B132" s="3" t="n">
        <v>39008</v>
      </c>
      <c r="C132" s="3" t="s">
        <v>217</v>
      </c>
      <c r="D132" s="3"/>
      <c r="E132" s="3"/>
      <c r="F132" s="4" t="n">
        <v>40700</v>
      </c>
    </row>
    <row r="133" customFormat="false" ht="14.25" hidden="false" customHeight="false" outlineLevel="0" collapsed="false">
      <c r="A133" s="3" t="s">
        <v>218</v>
      </c>
      <c r="B133" s="3" t="n">
        <v>22001</v>
      </c>
      <c r="C133" s="3" t="s">
        <v>219</v>
      </c>
      <c r="D133" s="4" t="n">
        <v>40484</v>
      </c>
      <c r="E133" s="4" t="n">
        <v>40561</v>
      </c>
      <c r="F133" s="4" t="n">
        <v>40561</v>
      </c>
      <c r="G133" s="9"/>
    </row>
    <row r="134" customFormat="false" ht="14.25" hidden="false" customHeight="false" outlineLevel="0" collapsed="false">
      <c r="A134" s="3" t="s">
        <v>220</v>
      </c>
      <c r="B134" s="3" t="n">
        <v>22002</v>
      </c>
      <c r="C134" s="3" t="s">
        <v>221</v>
      </c>
      <c r="D134" s="4" t="n">
        <v>40484</v>
      </c>
      <c r="E134" s="4" t="n">
        <v>40561</v>
      </c>
      <c r="F134" s="4" t="n">
        <v>40680</v>
      </c>
      <c r="G134" s="9"/>
    </row>
    <row r="135" customFormat="false" ht="14.25" hidden="false" customHeight="false" outlineLevel="0" collapsed="false">
      <c r="A135" s="3" t="s">
        <v>220</v>
      </c>
      <c r="B135" s="3" t="n">
        <v>22003</v>
      </c>
      <c r="C135" s="3" t="s">
        <v>222</v>
      </c>
      <c r="D135" s="4" t="n">
        <v>40484</v>
      </c>
      <c r="E135" s="4" t="n">
        <v>40561</v>
      </c>
      <c r="F135" s="4" t="n">
        <v>40611</v>
      </c>
      <c r="G135" s="9"/>
    </row>
    <row r="136" customFormat="false" ht="14.25" hidden="false" customHeight="false" outlineLevel="0" collapsed="false">
      <c r="A136" s="3" t="s">
        <v>220</v>
      </c>
      <c r="B136" s="3" t="n">
        <v>22004</v>
      </c>
      <c r="C136" s="3" t="s">
        <v>223</v>
      </c>
      <c r="D136" s="4" t="n">
        <v>40484</v>
      </c>
      <c r="E136" s="4" t="n">
        <v>40561</v>
      </c>
      <c r="F136" s="4" t="n">
        <v>40584</v>
      </c>
      <c r="G136" s="9"/>
    </row>
    <row r="137" customFormat="false" ht="14.25" hidden="false" customHeight="false" outlineLevel="0" collapsed="false">
      <c r="A137" s="3" t="s">
        <v>220</v>
      </c>
      <c r="B137" s="3" t="n">
        <v>22005</v>
      </c>
      <c r="C137" s="3" t="s">
        <v>224</v>
      </c>
      <c r="D137" s="4" t="n">
        <v>40484</v>
      </c>
      <c r="E137" s="4" t="n">
        <v>40561</v>
      </c>
      <c r="F137" s="4" t="n">
        <v>40598</v>
      </c>
      <c r="G137" s="9"/>
    </row>
    <row r="138" customFormat="false" ht="14.25" hidden="false" customHeight="false" outlineLevel="0" collapsed="false">
      <c r="A138" s="3" t="s">
        <v>220</v>
      </c>
      <c r="B138" s="3" t="n">
        <v>22006</v>
      </c>
      <c r="C138" s="3" t="s">
        <v>225</v>
      </c>
      <c r="D138" s="4" t="n">
        <v>40484</v>
      </c>
      <c r="E138" s="4" t="n">
        <v>40561</v>
      </c>
      <c r="F138" s="4" t="n">
        <v>40589</v>
      </c>
      <c r="G138" s="9"/>
    </row>
    <row r="139" customFormat="false" ht="14.25" hidden="false" customHeight="false" outlineLevel="0" collapsed="false">
      <c r="A139" s="3" t="s">
        <v>220</v>
      </c>
      <c r="B139" s="3" t="n">
        <v>22007</v>
      </c>
      <c r="C139" s="3" t="s">
        <v>226</v>
      </c>
      <c r="D139" s="4" t="n">
        <v>40484</v>
      </c>
      <c r="E139" s="4" t="n">
        <v>40561</v>
      </c>
      <c r="F139" s="4" t="n">
        <v>40737</v>
      </c>
      <c r="G139" s="9"/>
    </row>
    <row r="140" customFormat="false" ht="14.25" hidden="false" customHeight="false" outlineLevel="0" collapsed="false">
      <c r="A140" s="3" t="s">
        <v>220</v>
      </c>
      <c r="B140" s="3" t="n">
        <v>22008</v>
      </c>
      <c r="C140" s="3" t="s">
        <v>227</v>
      </c>
      <c r="D140" s="4" t="n">
        <v>40484</v>
      </c>
      <c r="E140" s="4" t="n">
        <v>40561</v>
      </c>
      <c r="F140" s="4" t="n">
        <v>40583</v>
      </c>
      <c r="G140" s="9"/>
    </row>
    <row r="141" customFormat="false" ht="14.25" hidden="false" customHeight="false" outlineLevel="0" collapsed="false">
      <c r="A141" s="3" t="s">
        <v>220</v>
      </c>
      <c r="B141" s="3" t="n">
        <v>22010</v>
      </c>
      <c r="C141" s="3" t="s">
        <v>228</v>
      </c>
      <c r="D141" s="4" t="n">
        <v>40484</v>
      </c>
      <c r="E141" s="4" t="n">
        <v>40561</v>
      </c>
      <c r="F141" s="4" t="n">
        <v>40644</v>
      </c>
      <c r="G141" s="9"/>
    </row>
    <row r="142" customFormat="false" ht="14.25" hidden="false" customHeight="false" outlineLevel="0" collapsed="false">
      <c r="A142" s="3" t="s">
        <v>220</v>
      </c>
      <c r="B142" s="3" t="n">
        <v>22011</v>
      </c>
      <c r="C142" s="3" t="s">
        <v>229</v>
      </c>
      <c r="D142" s="4" t="n">
        <v>40484</v>
      </c>
      <c r="E142" s="4" t="n">
        <v>40561</v>
      </c>
      <c r="F142" s="4" t="n">
        <v>40611</v>
      </c>
      <c r="G142" s="9"/>
    </row>
    <row r="143" customFormat="false" ht="14.25" hidden="false" customHeight="false" outlineLevel="0" collapsed="false">
      <c r="A143" s="3" t="s">
        <v>220</v>
      </c>
      <c r="B143" s="3" t="n">
        <v>22012</v>
      </c>
      <c r="C143" s="3" t="s">
        <v>230</v>
      </c>
      <c r="D143" s="4" t="n">
        <v>40484</v>
      </c>
      <c r="E143" s="4" t="n">
        <v>40561</v>
      </c>
      <c r="F143" s="4" t="n">
        <v>40808</v>
      </c>
      <c r="G143" s="9"/>
    </row>
    <row r="144" customFormat="false" ht="14.25" hidden="false" customHeight="false" outlineLevel="0" collapsed="false">
      <c r="A144" s="3" t="s">
        <v>220</v>
      </c>
      <c r="B144" s="3" t="n">
        <v>22013</v>
      </c>
      <c r="C144" s="3" t="s">
        <v>231</v>
      </c>
      <c r="D144" s="4" t="n">
        <v>40484</v>
      </c>
      <c r="E144" s="4" t="n">
        <v>40561</v>
      </c>
      <c r="F144" s="4" t="n">
        <v>40689</v>
      </c>
      <c r="G144" s="9"/>
    </row>
    <row r="145" customFormat="false" ht="14.25" hidden="false" customHeight="false" outlineLevel="0" collapsed="false">
      <c r="A145" s="3" t="s">
        <v>232</v>
      </c>
      <c r="B145" s="3" t="n">
        <v>20001</v>
      </c>
      <c r="C145" s="3" t="s">
        <v>233</v>
      </c>
      <c r="D145" s="4" t="n">
        <v>40574</v>
      </c>
      <c r="E145" s="4" t="n">
        <v>40588</v>
      </c>
      <c r="F145" s="4" t="n">
        <v>40641</v>
      </c>
    </row>
    <row r="146" customFormat="false" ht="14.25" hidden="false" customHeight="false" outlineLevel="0" collapsed="false">
      <c r="A146" s="3" t="s">
        <v>234</v>
      </c>
      <c r="B146" s="3" t="n">
        <v>20002</v>
      </c>
      <c r="C146" s="3" t="s">
        <v>235</v>
      </c>
      <c r="D146" s="4" t="n">
        <v>40574</v>
      </c>
      <c r="E146" s="4" t="n">
        <v>40588</v>
      </c>
      <c r="F146" s="4" t="n">
        <v>40681</v>
      </c>
    </row>
    <row r="147" customFormat="false" ht="14.25" hidden="false" customHeight="false" outlineLevel="0" collapsed="false">
      <c r="A147" s="3" t="s">
        <v>234</v>
      </c>
      <c r="B147" s="3" t="n">
        <v>20003</v>
      </c>
      <c r="C147" s="3" t="s">
        <v>236</v>
      </c>
      <c r="D147" s="4" t="n">
        <v>40574</v>
      </c>
      <c r="E147" s="4" t="n">
        <v>40588</v>
      </c>
      <c r="F147" s="4" t="n">
        <v>40660</v>
      </c>
    </row>
    <row r="148" customFormat="false" ht="14.25" hidden="false" customHeight="false" outlineLevel="0" collapsed="false">
      <c r="A148" s="3" t="s">
        <v>234</v>
      </c>
      <c r="B148" s="3" t="n">
        <v>20004</v>
      </c>
      <c r="C148" s="3" t="s">
        <v>237</v>
      </c>
      <c r="D148" s="4" t="n">
        <v>40574</v>
      </c>
      <c r="E148" s="4" t="n">
        <v>40588</v>
      </c>
      <c r="F148" s="4" t="n">
        <v>40659</v>
      </c>
    </row>
    <row r="149" customFormat="false" ht="14.25" hidden="false" customHeight="false" outlineLevel="0" collapsed="false">
      <c r="A149" s="3" t="s">
        <v>234</v>
      </c>
      <c r="B149" s="3" t="n">
        <v>20005</v>
      </c>
      <c r="C149" s="3" t="s">
        <v>238</v>
      </c>
      <c r="D149" s="4" t="n">
        <v>40574</v>
      </c>
      <c r="E149" s="4" t="n">
        <v>40588</v>
      </c>
      <c r="F149" s="4" t="n">
        <v>40679</v>
      </c>
    </row>
    <row r="150" customFormat="false" ht="14.25" hidden="false" customHeight="false" outlineLevel="0" collapsed="false">
      <c r="A150" s="3" t="s">
        <v>234</v>
      </c>
      <c r="B150" s="3" t="n">
        <v>20006</v>
      </c>
      <c r="C150" s="3" t="s">
        <v>239</v>
      </c>
      <c r="D150" s="4" t="n">
        <v>40574</v>
      </c>
      <c r="E150" s="4" t="n">
        <v>40588</v>
      </c>
      <c r="F150" s="4" t="n">
        <v>40634</v>
      </c>
    </row>
    <row r="151" customFormat="false" ht="14.25" hidden="false" customHeight="false" outlineLevel="0" collapsed="false">
      <c r="A151" s="3" t="s">
        <v>234</v>
      </c>
      <c r="B151" s="3" t="n">
        <v>20007</v>
      </c>
      <c r="C151" s="3" t="s">
        <v>240</v>
      </c>
      <c r="D151" s="4" t="n">
        <v>40574</v>
      </c>
      <c r="E151" s="4" t="n">
        <v>40588</v>
      </c>
      <c r="F151" s="4" t="n">
        <v>40681</v>
      </c>
    </row>
    <row r="152" customFormat="false" ht="14.25" hidden="false" customHeight="false" outlineLevel="0" collapsed="false">
      <c r="A152" s="3" t="s">
        <v>234</v>
      </c>
      <c r="B152" s="3" t="n">
        <v>20008</v>
      </c>
      <c r="C152" s="3" t="s">
        <v>241</v>
      </c>
      <c r="D152" s="4" t="n">
        <v>40574</v>
      </c>
      <c r="E152" s="4" t="n">
        <v>40588</v>
      </c>
      <c r="F152" s="4" t="n">
        <v>40651</v>
      </c>
    </row>
    <row r="153" customFormat="false" ht="14.25" hidden="false" customHeight="false" outlineLevel="0" collapsed="false">
      <c r="A153" s="3" t="s">
        <v>234</v>
      </c>
      <c r="B153" s="3" t="n">
        <v>20009</v>
      </c>
      <c r="C153" s="3" t="s">
        <v>242</v>
      </c>
      <c r="D153" s="4" t="n">
        <v>40574</v>
      </c>
      <c r="E153" s="4" t="n">
        <v>40588</v>
      </c>
      <c r="F153" s="4" t="n">
        <v>40639</v>
      </c>
    </row>
    <row r="154" customFormat="false" ht="14.25" hidden="false" customHeight="false" outlineLevel="0" collapsed="false">
      <c r="A154" s="3" t="s">
        <v>234</v>
      </c>
      <c r="B154" s="3" t="n">
        <v>20010</v>
      </c>
      <c r="C154" s="3" t="s">
        <v>243</v>
      </c>
      <c r="D154" s="4" t="n">
        <v>40574</v>
      </c>
      <c r="E154" s="4" t="n">
        <v>40588</v>
      </c>
      <c r="F154" s="4" t="n">
        <v>40647</v>
      </c>
    </row>
    <row r="155" customFormat="false" ht="14.25" hidden="false" customHeight="false" outlineLevel="0" collapsed="false">
      <c r="A155" s="3" t="s">
        <v>244</v>
      </c>
      <c r="B155" s="3" t="n">
        <v>18001</v>
      </c>
      <c r="C155" s="3" t="s">
        <v>245</v>
      </c>
      <c r="D155" s="4" t="n">
        <v>40582</v>
      </c>
      <c r="E155" s="3"/>
      <c r="F155" s="4" t="n">
        <v>40736</v>
      </c>
    </row>
    <row r="156" customFormat="false" ht="14.25" hidden="false" customHeight="false" outlineLevel="0" collapsed="false">
      <c r="A156" s="3" t="s">
        <v>246</v>
      </c>
      <c r="B156" s="3" t="n">
        <v>18002</v>
      </c>
      <c r="C156" s="3" t="s">
        <v>247</v>
      </c>
      <c r="D156" s="4" t="n">
        <v>40582</v>
      </c>
      <c r="E156" s="3"/>
      <c r="F156" s="4" t="n">
        <v>40736</v>
      </c>
    </row>
    <row r="157" customFormat="false" ht="14.25" hidden="false" customHeight="false" outlineLevel="0" collapsed="false">
      <c r="A157" s="3" t="s">
        <v>246</v>
      </c>
      <c r="B157" s="3" t="n">
        <v>18003</v>
      </c>
      <c r="C157" s="3" t="s">
        <v>248</v>
      </c>
      <c r="D157" s="4" t="n">
        <v>40582</v>
      </c>
      <c r="E157" s="3"/>
      <c r="F157" s="4" t="n">
        <v>40736</v>
      </c>
    </row>
    <row r="158" customFormat="false" ht="14.25" hidden="false" customHeight="false" outlineLevel="0" collapsed="false">
      <c r="A158" s="3" t="s">
        <v>246</v>
      </c>
      <c r="B158" s="3" t="n">
        <v>18004</v>
      </c>
      <c r="C158" s="3" t="s">
        <v>249</v>
      </c>
      <c r="D158" s="4" t="n">
        <v>40582</v>
      </c>
      <c r="E158" s="3"/>
      <c r="F158" s="4" t="n">
        <v>40736</v>
      </c>
    </row>
    <row r="159" customFormat="false" ht="14.25" hidden="false" customHeight="false" outlineLevel="0" collapsed="false">
      <c r="A159" s="3" t="s">
        <v>246</v>
      </c>
      <c r="B159" s="3" t="n">
        <v>18005</v>
      </c>
      <c r="C159" s="3" t="s">
        <v>250</v>
      </c>
      <c r="D159" s="4" t="n">
        <v>40582</v>
      </c>
      <c r="E159" s="3"/>
      <c r="F159" s="4" t="n">
        <v>40736</v>
      </c>
    </row>
    <row r="160" customFormat="false" ht="14.25" hidden="false" customHeight="false" outlineLevel="0" collapsed="false">
      <c r="A160" s="3" t="s">
        <v>246</v>
      </c>
      <c r="B160" s="3" t="n">
        <v>18006</v>
      </c>
      <c r="C160" s="3" t="s">
        <v>251</v>
      </c>
      <c r="D160" s="4" t="n">
        <v>40582</v>
      </c>
      <c r="E160" s="3"/>
      <c r="F160" s="4" t="n">
        <v>40736</v>
      </c>
    </row>
    <row r="161" customFormat="false" ht="14.25" hidden="false" customHeight="false" outlineLevel="0" collapsed="false">
      <c r="A161" s="3" t="s">
        <v>246</v>
      </c>
      <c r="B161" s="3" t="n">
        <v>18007</v>
      </c>
      <c r="C161" s="3" t="s">
        <v>252</v>
      </c>
      <c r="D161" s="4" t="n">
        <v>40582</v>
      </c>
      <c r="E161" s="3"/>
      <c r="F161" s="4" t="n">
        <v>40736</v>
      </c>
    </row>
    <row r="162" customFormat="false" ht="14.25" hidden="false" customHeight="false" outlineLevel="0" collapsed="false">
      <c r="A162" s="3" t="s">
        <v>253</v>
      </c>
      <c r="B162" s="3" t="n">
        <v>51001</v>
      </c>
      <c r="C162" s="3" t="s">
        <v>254</v>
      </c>
      <c r="D162" s="4" t="n">
        <v>40612</v>
      </c>
      <c r="E162" s="4" t="n">
        <v>40715</v>
      </c>
      <c r="F162" s="4" t="n">
        <v>40715</v>
      </c>
    </row>
    <row r="163" customFormat="false" ht="14.25" hidden="false" customHeight="false" outlineLevel="0" collapsed="false">
      <c r="A163" s="3" t="s">
        <v>255</v>
      </c>
      <c r="B163" s="3" t="n">
        <v>51003</v>
      </c>
      <c r="C163" s="3" t="s">
        <v>256</v>
      </c>
      <c r="D163" s="4" t="n">
        <v>40612</v>
      </c>
      <c r="E163" s="4" t="n">
        <v>40715</v>
      </c>
      <c r="F163" s="4" t="n">
        <v>41113</v>
      </c>
    </row>
    <row r="164" customFormat="false" ht="14.25" hidden="false" customHeight="false" outlineLevel="0" collapsed="false">
      <c r="A164" s="3" t="s">
        <v>255</v>
      </c>
      <c r="B164" s="3" t="n">
        <v>51006</v>
      </c>
      <c r="C164" s="3" t="s">
        <v>257</v>
      </c>
      <c r="D164" s="4" t="n">
        <v>40612</v>
      </c>
      <c r="E164" s="4" t="n">
        <v>40715</v>
      </c>
      <c r="F164" s="4" t="n">
        <v>40715</v>
      </c>
    </row>
    <row r="165" customFormat="false" ht="14.25" hidden="false" customHeight="false" outlineLevel="0" collapsed="false">
      <c r="A165" s="3" t="s">
        <v>258</v>
      </c>
      <c r="B165" s="3" t="n">
        <v>14001</v>
      </c>
      <c r="C165" s="3" t="s">
        <v>259</v>
      </c>
      <c r="D165" s="4" t="n">
        <v>40410</v>
      </c>
      <c r="E165" s="3"/>
      <c r="F165" s="4" t="n">
        <v>40470</v>
      </c>
    </row>
    <row r="166" customFormat="false" ht="14.25" hidden="false" customHeight="false" outlineLevel="0" collapsed="false">
      <c r="A166" s="3" t="s">
        <v>260</v>
      </c>
      <c r="B166" s="3" t="n">
        <v>14002</v>
      </c>
      <c r="C166" s="3" t="s">
        <v>261</v>
      </c>
      <c r="D166" s="4" t="n">
        <v>40410</v>
      </c>
      <c r="E166" s="3"/>
      <c r="F166" s="4" t="n">
        <v>40577</v>
      </c>
    </row>
    <row r="167" customFormat="false" ht="14.25" hidden="false" customHeight="false" outlineLevel="0" collapsed="false">
      <c r="A167" s="3" t="s">
        <v>260</v>
      </c>
      <c r="B167" s="3" t="n">
        <v>14003</v>
      </c>
      <c r="C167" s="3" t="s">
        <v>262</v>
      </c>
      <c r="D167" s="4" t="n">
        <v>40410</v>
      </c>
      <c r="E167" s="3"/>
      <c r="F167" s="4" t="n">
        <v>40602</v>
      </c>
    </row>
    <row r="168" customFormat="false" ht="14.25" hidden="false" customHeight="false" outlineLevel="0" collapsed="false">
      <c r="A168" s="3" t="s">
        <v>260</v>
      </c>
      <c r="B168" s="3" t="n">
        <v>14004</v>
      </c>
      <c r="C168" s="3" t="s">
        <v>263</v>
      </c>
      <c r="D168" s="4" t="n">
        <v>40410</v>
      </c>
      <c r="E168" s="3"/>
      <c r="F168" s="4" t="n">
        <v>40563</v>
      </c>
    </row>
    <row r="169" customFormat="false" ht="14.25" hidden="false" customHeight="false" outlineLevel="0" collapsed="false">
      <c r="A169" s="3" t="s">
        <v>260</v>
      </c>
      <c r="B169" s="3" t="n">
        <v>14007</v>
      </c>
      <c r="C169" s="3" t="s">
        <v>264</v>
      </c>
      <c r="D169" s="4" t="n">
        <v>40410</v>
      </c>
      <c r="E169" s="3"/>
      <c r="F169" s="4" t="n">
        <v>40556</v>
      </c>
    </row>
    <row r="170" customFormat="false" ht="14.25" hidden="false" customHeight="false" outlineLevel="0" collapsed="false">
      <c r="A170" s="3" t="s">
        <v>260</v>
      </c>
      <c r="B170" s="3" t="n">
        <v>14009</v>
      </c>
      <c r="C170" s="3" t="s">
        <v>265</v>
      </c>
      <c r="D170" s="4" t="n">
        <v>40410</v>
      </c>
      <c r="E170" s="3"/>
      <c r="F170" s="4" t="n">
        <v>41031</v>
      </c>
    </row>
    <row r="171" customFormat="false" ht="14.25" hidden="false" customHeight="false" outlineLevel="0" collapsed="false">
      <c r="A171" s="3" t="s">
        <v>260</v>
      </c>
      <c r="B171" s="3" t="n">
        <v>14010</v>
      </c>
      <c r="C171" s="3" t="s">
        <v>266</v>
      </c>
      <c r="D171" s="4" t="n">
        <v>40410</v>
      </c>
      <c r="E171" s="3"/>
      <c r="F171" s="4" t="n">
        <v>40920</v>
      </c>
    </row>
    <row r="172" customFormat="false" ht="14.25" hidden="false" customHeight="false" outlineLevel="0" collapsed="false">
      <c r="A172" s="3" t="s">
        <v>260</v>
      </c>
      <c r="B172" s="3" t="n">
        <v>14013</v>
      </c>
      <c r="C172" s="3" t="s">
        <v>267</v>
      </c>
      <c r="D172" s="4" t="n">
        <v>40410</v>
      </c>
      <c r="E172" s="3"/>
      <c r="F172" s="4" t="n">
        <v>40674</v>
      </c>
    </row>
    <row r="173" customFormat="false" ht="14.25" hidden="false" customHeight="false" outlineLevel="0" collapsed="false">
      <c r="A173" s="3" t="s">
        <v>260</v>
      </c>
      <c r="B173" s="3" t="n">
        <v>14015</v>
      </c>
      <c r="C173" s="3" t="s">
        <v>268</v>
      </c>
      <c r="D173" s="4" t="n">
        <v>40410</v>
      </c>
      <c r="E173" s="3"/>
      <c r="F173" s="4" t="n">
        <v>40638</v>
      </c>
    </row>
    <row r="174" customFormat="false" ht="14.25" hidden="false" customHeight="false" outlineLevel="0" collapsed="false">
      <c r="A174" s="3" t="s">
        <v>260</v>
      </c>
      <c r="B174" s="3" t="n">
        <v>14016</v>
      </c>
      <c r="C174" s="3" t="s">
        <v>269</v>
      </c>
      <c r="D174" s="4" t="n">
        <v>40410</v>
      </c>
      <c r="E174" s="3"/>
      <c r="F174" s="4" t="n">
        <v>40639</v>
      </c>
    </row>
    <row r="175" customFormat="false" ht="14.25" hidden="false" customHeight="false" outlineLevel="0" collapsed="false">
      <c r="A175" s="3" t="s">
        <v>260</v>
      </c>
      <c r="B175" s="3" t="n">
        <v>14017</v>
      </c>
      <c r="C175" s="3" t="s">
        <v>270</v>
      </c>
      <c r="D175" s="4" t="n">
        <v>40410</v>
      </c>
      <c r="E175" s="3"/>
      <c r="F175" s="4" t="n">
        <v>40829</v>
      </c>
    </row>
    <row r="176" customFormat="false" ht="14.25" hidden="false" customHeight="false" outlineLevel="0" collapsed="false">
      <c r="A176" s="3" t="s">
        <v>260</v>
      </c>
      <c r="B176" s="3" t="n">
        <v>14018</v>
      </c>
      <c r="C176" s="3" t="s">
        <v>271</v>
      </c>
      <c r="D176" s="4" t="n">
        <v>40410</v>
      </c>
      <c r="E176" s="3"/>
      <c r="F176" s="4" t="n">
        <v>40718</v>
      </c>
    </row>
    <row r="177" customFormat="false" ht="14.25" hidden="false" customHeight="false" outlineLevel="0" collapsed="false">
      <c r="A177" s="3" t="s">
        <v>260</v>
      </c>
      <c r="B177" s="3" t="n">
        <v>14019</v>
      </c>
      <c r="C177" s="3" t="s">
        <v>272</v>
      </c>
      <c r="D177" s="4" t="n">
        <v>40410</v>
      </c>
      <c r="E177" s="3"/>
      <c r="F177" s="4" t="n">
        <v>41004</v>
      </c>
    </row>
    <row r="178" customFormat="false" ht="14.25" hidden="false" customHeight="false" outlineLevel="0" collapsed="false">
      <c r="A178" s="3" t="s">
        <v>260</v>
      </c>
      <c r="B178" s="3" t="n">
        <v>14020</v>
      </c>
      <c r="C178" s="3" t="s">
        <v>273</v>
      </c>
      <c r="D178" s="4" t="n">
        <v>40410</v>
      </c>
      <c r="E178" s="3"/>
      <c r="F178" s="4" t="n">
        <v>40660</v>
      </c>
    </row>
    <row r="179" customFormat="false" ht="14.25" hidden="false" customHeight="false" outlineLevel="0" collapsed="false">
      <c r="A179" s="3" t="s">
        <v>260</v>
      </c>
      <c r="B179" s="3" t="n">
        <v>14021</v>
      </c>
      <c r="C179" s="3" t="s">
        <v>274</v>
      </c>
      <c r="D179" s="4" t="n">
        <v>40410</v>
      </c>
      <c r="E179" s="3"/>
      <c r="F179" s="4" t="n">
        <v>40678</v>
      </c>
    </row>
    <row r="180" customFormat="false" ht="14.25" hidden="false" customHeight="false" outlineLevel="0" collapsed="false">
      <c r="A180" s="3" t="s">
        <v>260</v>
      </c>
      <c r="B180" s="3" t="n">
        <v>14022</v>
      </c>
      <c r="C180" s="3" t="s">
        <v>275</v>
      </c>
      <c r="D180" s="4" t="n">
        <v>40410</v>
      </c>
      <c r="E180" s="3"/>
      <c r="F180" s="4" t="n">
        <v>40697</v>
      </c>
    </row>
    <row r="181" customFormat="false" ht="14.25" hidden="false" customHeight="false" outlineLevel="0" collapsed="false">
      <c r="A181" s="3" t="s">
        <v>260</v>
      </c>
      <c r="B181" s="3" t="n">
        <v>14023</v>
      </c>
      <c r="C181" s="3" t="s">
        <v>276</v>
      </c>
      <c r="D181" s="4" t="n">
        <v>40410</v>
      </c>
      <c r="E181" s="3"/>
      <c r="F181" s="4" t="n">
        <v>40721</v>
      </c>
    </row>
    <row r="182" customFormat="false" ht="14.25" hidden="false" customHeight="false" outlineLevel="0" collapsed="false">
      <c r="A182" s="3" t="s">
        <v>260</v>
      </c>
      <c r="B182" s="3" t="n">
        <v>14024</v>
      </c>
      <c r="C182" s="3" t="s">
        <v>277</v>
      </c>
      <c r="D182" s="4" t="n">
        <v>40410</v>
      </c>
      <c r="E182" s="3"/>
      <c r="F182" s="4" t="n">
        <v>40815</v>
      </c>
    </row>
    <row r="183" customFormat="false" ht="14.25" hidden="false" customHeight="false" outlineLevel="0" collapsed="false">
      <c r="A183" s="3" t="s">
        <v>260</v>
      </c>
      <c r="B183" s="3" t="n">
        <v>14025</v>
      </c>
      <c r="C183" s="3" t="s">
        <v>278</v>
      </c>
      <c r="D183" s="4" t="n">
        <v>40410</v>
      </c>
      <c r="E183" s="3"/>
      <c r="F183" s="4" t="n">
        <v>40648</v>
      </c>
    </row>
    <row r="184" customFormat="false" ht="14.25" hidden="false" customHeight="false" outlineLevel="0" collapsed="false">
      <c r="A184" s="3" t="s">
        <v>260</v>
      </c>
      <c r="B184" s="3" t="n">
        <v>14026</v>
      </c>
      <c r="C184" s="3" t="s">
        <v>279</v>
      </c>
      <c r="D184" s="4" t="n">
        <v>40410</v>
      </c>
      <c r="E184" s="3"/>
      <c r="F184" s="4" t="n">
        <v>40676</v>
      </c>
    </row>
    <row r="185" customFormat="false" ht="14.25" hidden="false" customHeight="false" outlineLevel="0" collapsed="false">
      <c r="A185" s="3" t="s">
        <v>260</v>
      </c>
      <c r="B185" s="3" t="n">
        <v>14027</v>
      </c>
      <c r="C185" s="3" t="s">
        <v>280</v>
      </c>
      <c r="D185" s="4" t="n">
        <v>40410</v>
      </c>
      <c r="E185" s="3"/>
      <c r="F185" s="4" t="n">
        <v>40749</v>
      </c>
    </row>
    <row r="186" customFormat="false" ht="14.25" hidden="false" customHeight="false" outlineLevel="0" collapsed="false">
      <c r="A186" s="3" t="s">
        <v>260</v>
      </c>
      <c r="B186" s="3" t="n">
        <v>14029</v>
      </c>
      <c r="C186" s="3" t="s">
        <v>281</v>
      </c>
      <c r="D186" s="4" t="n">
        <v>40410</v>
      </c>
      <c r="E186" s="3"/>
      <c r="F186" s="4" t="n">
        <v>40836</v>
      </c>
    </row>
    <row r="187" customFormat="false" ht="14.25" hidden="false" customHeight="false" outlineLevel="0" collapsed="false">
      <c r="A187" s="3" t="s">
        <v>260</v>
      </c>
      <c r="B187" s="3" t="n">
        <v>14030</v>
      </c>
      <c r="C187" s="3" t="s">
        <v>282</v>
      </c>
      <c r="D187" s="4" t="n">
        <v>40410</v>
      </c>
      <c r="E187" s="3"/>
      <c r="F187" s="4" t="n">
        <v>41085</v>
      </c>
    </row>
    <row r="188" customFormat="false" ht="14.25" hidden="false" customHeight="false" outlineLevel="0" collapsed="false">
      <c r="A188" s="3" t="s">
        <v>260</v>
      </c>
      <c r="B188" s="3" t="n">
        <v>14031</v>
      </c>
      <c r="C188" s="3" t="s">
        <v>283</v>
      </c>
      <c r="D188" s="4" t="n">
        <v>40410</v>
      </c>
      <c r="E188" s="3"/>
      <c r="F188" s="4" t="n">
        <v>40765</v>
      </c>
    </row>
    <row r="189" customFormat="false" ht="14.25" hidden="false" customHeight="false" outlineLevel="0" collapsed="false">
      <c r="A189" s="3" t="s">
        <v>260</v>
      </c>
      <c r="B189" s="3" t="n">
        <v>14032</v>
      </c>
      <c r="C189" s="3" t="s">
        <v>284</v>
      </c>
      <c r="D189" s="4" t="n">
        <v>40410</v>
      </c>
      <c r="E189" s="3"/>
      <c r="F189" s="4" t="n">
        <v>40925</v>
      </c>
    </row>
    <row r="190" customFormat="false" ht="14.25" hidden="false" customHeight="false" outlineLevel="0" collapsed="false">
      <c r="A190" s="3" t="s">
        <v>260</v>
      </c>
      <c r="B190" s="3" t="n">
        <v>14033</v>
      </c>
      <c r="C190" s="3" t="s">
        <v>285</v>
      </c>
      <c r="D190" s="4" t="n">
        <v>40410</v>
      </c>
      <c r="E190" s="3"/>
      <c r="F190" s="4" t="n">
        <v>40764</v>
      </c>
    </row>
    <row r="191" customFormat="false" ht="14.25" hidden="false" customHeight="false" outlineLevel="0" collapsed="false">
      <c r="A191" s="3" t="s">
        <v>260</v>
      </c>
      <c r="B191" s="3" t="n">
        <v>14034</v>
      </c>
      <c r="C191" s="3" t="s">
        <v>286</v>
      </c>
      <c r="D191" s="4" t="n">
        <v>40410</v>
      </c>
      <c r="E191" s="3"/>
      <c r="F191" s="4" t="n">
        <v>40899</v>
      </c>
    </row>
    <row r="192" customFormat="false" ht="14.25" hidden="false" customHeight="false" outlineLevel="0" collapsed="false">
      <c r="A192" s="3" t="s">
        <v>260</v>
      </c>
      <c r="B192" s="3" t="n">
        <v>14035</v>
      </c>
      <c r="C192" s="3" t="s">
        <v>287</v>
      </c>
      <c r="D192" s="4" t="n">
        <v>40410</v>
      </c>
      <c r="E192" s="3"/>
      <c r="F192" s="4" t="n">
        <v>40765</v>
      </c>
    </row>
    <row r="193" customFormat="false" ht="14.25" hidden="false" customHeight="false" outlineLevel="0" collapsed="false">
      <c r="A193" s="3" t="s">
        <v>260</v>
      </c>
      <c r="B193" s="3" t="n">
        <v>14036</v>
      </c>
      <c r="C193" s="3" t="s">
        <v>288</v>
      </c>
      <c r="D193" s="4" t="n">
        <v>40410</v>
      </c>
      <c r="E193" s="3"/>
      <c r="F193" s="4" t="n">
        <v>40766</v>
      </c>
    </row>
    <row r="194" customFormat="false" ht="14.25" hidden="false" customHeight="false" outlineLevel="0" collapsed="false">
      <c r="A194" s="3" t="s">
        <v>289</v>
      </c>
      <c r="B194" s="3" t="n">
        <v>37001</v>
      </c>
      <c r="C194" s="3" t="s">
        <v>290</v>
      </c>
      <c r="D194" s="4" t="n">
        <v>40501</v>
      </c>
      <c r="E194" s="4" t="n">
        <v>40632</v>
      </c>
      <c r="F194" s="4" t="n">
        <v>40596</v>
      </c>
    </row>
    <row r="195" customFormat="false" ht="14.25" hidden="false" customHeight="false" outlineLevel="0" collapsed="false">
      <c r="A195" s="3" t="s">
        <v>289</v>
      </c>
      <c r="B195" s="3" t="n">
        <v>37002</v>
      </c>
      <c r="C195" s="3" t="s">
        <v>291</v>
      </c>
      <c r="D195" s="4" t="n">
        <v>40501</v>
      </c>
      <c r="E195" s="4" t="n">
        <v>40632</v>
      </c>
      <c r="F195" s="4" t="n">
        <v>40596</v>
      </c>
    </row>
    <row r="196" customFormat="false" ht="14.25" hidden="false" customHeight="false" outlineLevel="0" collapsed="false">
      <c r="A196" s="3" t="s">
        <v>289</v>
      </c>
      <c r="B196" s="3" t="n">
        <v>37003</v>
      </c>
      <c r="C196" s="3" t="s">
        <v>292</v>
      </c>
      <c r="D196" s="4" t="n">
        <v>40501</v>
      </c>
      <c r="E196" s="4" t="n">
        <v>40632</v>
      </c>
      <c r="F196" s="4" t="n">
        <v>40596</v>
      </c>
    </row>
    <row r="197" customFormat="false" ht="14.25" hidden="false" customHeight="false" outlineLevel="0" collapsed="false">
      <c r="A197" s="3" t="s">
        <v>289</v>
      </c>
      <c r="B197" s="3" t="n">
        <v>37004</v>
      </c>
      <c r="C197" s="3" t="s">
        <v>293</v>
      </c>
      <c r="D197" s="4" t="n">
        <v>40501</v>
      </c>
      <c r="E197" s="4" t="n">
        <v>40632</v>
      </c>
      <c r="F197" s="4" t="n">
        <v>40596</v>
      </c>
    </row>
    <row r="198" customFormat="false" ht="14.25" hidden="false" customHeight="false" outlineLevel="0" collapsed="false">
      <c r="A198" s="3" t="s">
        <v>289</v>
      </c>
      <c r="B198" s="3" t="n">
        <v>37005</v>
      </c>
      <c r="C198" s="3" t="s">
        <v>294</v>
      </c>
      <c r="D198" s="4" t="n">
        <v>40501</v>
      </c>
      <c r="E198" s="4" t="n">
        <v>40632</v>
      </c>
      <c r="F198" s="4" t="n">
        <v>40596</v>
      </c>
    </row>
    <row r="199" customFormat="false" ht="14.25" hidden="false" customHeight="false" outlineLevel="0" collapsed="false">
      <c r="A199" s="3" t="s">
        <v>289</v>
      </c>
      <c r="B199" s="3" t="n">
        <v>37006</v>
      </c>
      <c r="C199" s="3" t="s">
        <v>295</v>
      </c>
      <c r="D199" s="4" t="n">
        <v>40501</v>
      </c>
      <c r="E199" s="4" t="n">
        <v>40632</v>
      </c>
      <c r="F199" s="4" t="n">
        <v>40709</v>
      </c>
    </row>
    <row r="200" customFormat="false" ht="14.25" hidden="false" customHeight="false" outlineLevel="0" collapsed="false">
      <c r="A200" s="3" t="s">
        <v>289</v>
      </c>
      <c r="B200" s="3" t="n">
        <v>37007</v>
      </c>
      <c r="C200" s="3" t="s">
        <v>296</v>
      </c>
      <c r="D200" s="4" t="n">
        <v>40501</v>
      </c>
      <c r="E200" s="4" t="n">
        <v>40632</v>
      </c>
      <c r="F200" s="4" t="n">
        <v>408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3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8T20:24:38Z</dcterms:created>
  <dc:creator>Sue Smyth</dc:creator>
  <dc:description/>
  <dc:language>en-US</dc:language>
  <cp:lastModifiedBy>Donna Stefanoni</cp:lastModifiedBy>
  <dcterms:modified xsi:type="dcterms:W3CDTF">2012-09-26T17:52:53Z</dcterms:modified>
  <cp:revision>0</cp:revision>
  <dc:subject/>
  <dc:title/>
</cp:coreProperties>
</file>